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3" i="1"/>
  <c r="H5"/>
  <c r="H7"/>
  <c r="H9"/>
  <c r="H11"/>
  <c r="H13"/>
  <c r="H15"/>
  <c r="H17"/>
  <c r="H19"/>
  <c r="H21"/>
  <c r="H23"/>
  <c r="H25"/>
  <c r="H27"/>
  <c r="H29"/>
  <c r="H31"/>
  <c r="H33"/>
  <c r="H35"/>
  <c r="H37"/>
  <c r="H39"/>
  <c r="H41"/>
  <c r="H43"/>
  <c r="H45"/>
  <c r="H3"/>
  <c r="P41"/>
  <c r="P33"/>
  <c r="P31"/>
  <c r="P25"/>
  <c r="P23"/>
  <c r="P17"/>
  <c r="P15"/>
  <c r="P9"/>
  <c r="P7"/>
  <c r="P5" l="1"/>
  <c r="P13"/>
  <c r="P21"/>
  <c r="P29"/>
  <c r="P37"/>
  <c r="P39"/>
  <c r="P45"/>
  <c r="P11"/>
  <c r="P19"/>
  <c r="P27"/>
  <c r="P35"/>
  <c r="P43"/>
</calcChain>
</file>

<file path=xl/sharedStrings.xml><?xml version="1.0" encoding="utf-8"?>
<sst xmlns="http://schemas.openxmlformats.org/spreadsheetml/2006/main" count="1412" uniqueCount="27">
  <si>
    <t>G-CSF</t>
  </si>
  <si>
    <t>GM-CSF</t>
  </si>
  <si>
    <t>IL-2</t>
  </si>
  <si>
    <t>IL-3</t>
  </si>
  <si>
    <t>IL-4</t>
  </si>
  <si>
    <t>IL-5</t>
  </si>
  <si>
    <t>IL-6</t>
  </si>
  <si>
    <t>IL-9</t>
  </si>
  <si>
    <t>IL-10</t>
  </si>
  <si>
    <t>IL-12p40/70</t>
  </si>
  <si>
    <t>IL-12p70</t>
  </si>
  <si>
    <t>IL-13</t>
  </si>
  <si>
    <t>IL-17</t>
  </si>
  <si>
    <t>IFN</t>
  </si>
  <si>
    <t>MCP-1</t>
  </si>
  <si>
    <t>MCP-5</t>
  </si>
  <si>
    <t>RANTES</t>
  </si>
  <si>
    <t>SCF</t>
  </si>
  <si>
    <t>Stnfri</t>
  </si>
  <si>
    <t>TNF</t>
  </si>
  <si>
    <t>THPO</t>
  </si>
  <si>
    <t>VEGF</t>
  </si>
  <si>
    <t>mean</t>
    <phoneticPr fontId="1" type="noConversion"/>
  </si>
  <si>
    <t>TNF alpha</t>
  </si>
  <si>
    <t>TNF RI</t>
  </si>
  <si>
    <t>24 hours group</t>
    <phoneticPr fontId="1" type="noConversion"/>
  </si>
  <si>
    <t>CON group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032237"/>
  <sheetViews>
    <sheetView tabSelected="1" workbookViewId="0">
      <selection activeCell="D5" sqref="D5"/>
    </sheetView>
  </sheetViews>
  <sheetFormatPr defaultRowHeight="13.5"/>
  <cols>
    <col min="1" max="1" width="12.625" style="1" customWidth="1"/>
  </cols>
  <sheetData>
    <row r="1" spans="1:16" s="1" customFormat="1" ht="22.5" customHeight="1">
      <c r="B1" s="1" t="s">
        <v>26</v>
      </c>
      <c r="J1" s="1" t="s">
        <v>25</v>
      </c>
    </row>
    <row r="2" spans="1:16" s="1" customFormat="1" ht="21.75" customHeight="1">
      <c r="B2" s="1">
        <v>1</v>
      </c>
      <c r="C2" s="1">
        <v>2</v>
      </c>
      <c r="D2" s="1">
        <v>3</v>
      </c>
      <c r="E2" s="1">
        <v>4</v>
      </c>
      <c r="F2" s="1">
        <v>5</v>
      </c>
      <c r="H2" s="1" t="s">
        <v>22</v>
      </c>
      <c r="J2" s="1">
        <v>1</v>
      </c>
      <c r="K2" s="1">
        <v>2</v>
      </c>
      <c r="L2" s="1">
        <v>3</v>
      </c>
      <c r="M2" s="1">
        <v>4</v>
      </c>
      <c r="N2" s="1">
        <v>5</v>
      </c>
      <c r="P2" s="1" t="s">
        <v>22</v>
      </c>
    </row>
    <row r="3" spans="1:16">
      <c r="A3" s="1" t="s">
        <v>0</v>
      </c>
      <c r="B3">
        <v>129.40899999999999</v>
      </c>
      <c r="C3">
        <v>183.65451524599999</v>
      </c>
      <c r="D3">
        <v>95.418592000000004</v>
      </c>
      <c r="E3">
        <v>100.74559199700001</v>
      </c>
      <c r="F3">
        <v>95.406327540000007</v>
      </c>
      <c r="H3">
        <f>AVERAGE(B3:F4)</f>
        <v>120.53925294110002</v>
      </c>
      <c r="J3">
        <v>208.70479245000001</v>
      </c>
      <c r="K3">
        <v>125.36847564999999</v>
      </c>
      <c r="L3">
        <v>159.802861928</v>
      </c>
      <c r="M3">
        <v>127.72587406000001</v>
      </c>
      <c r="N3">
        <v>176.93518488800001</v>
      </c>
      <c r="P3">
        <f>AVERAGE(J3:N4)</f>
        <v>155.1164777427</v>
      </c>
    </row>
    <row r="4" spans="1:16">
      <c r="B4">
        <v>132.84399999999999</v>
      </c>
      <c r="C4">
        <v>177.68743240000001</v>
      </c>
      <c r="D4">
        <v>97.784450240000012</v>
      </c>
      <c r="E4">
        <v>98.77031034800001</v>
      </c>
      <c r="F4">
        <v>93.672309640000009</v>
      </c>
      <c r="J4">
        <v>205.14465407700001</v>
      </c>
      <c r="K4">
        <v>119.12177630000001</v>
      </c>
      <c r="L4">
        <v>159.24937</v>
      </c>
      <c r="M4">
        <v>101.56926046</v>
      </c>
      <c r="N4">
        <v>167.54252761400002</v>
      </c>
    </row>
    <row r="5" spans="1:16">
      <c r="A5" s="1" t="s">
        <v>1</v>
      </c>
      <c r="B5">
        <v>154.43199999999999</v>
      </c>
      <c r="C5">
        <v>108.02657335800001</v>
      </c>
      <c r="D5">
        <v>115.336242752</v>
      </c>
      <c r="E5">
        <v>110.05837547300001</v>
      </c>
      <c r="F5">
        <v>102.39099582000001</v>
      </c>
      <c r="H5">
        <f t="shared" ref="H5:H45" si="0">AVERAGE(B5:F6)</f>
        <v>116.75388569300003</v>
      </c>
      <c r="J5">
        <v>134.94296329800002</v>
      </c>
      <c r="K5">
        <v>112.68690425</v>
      </c>
      <c r="L5">
        <v>91.802577999999997</v>
      </c>
      <c r="M5">
        <v>115.330545504</v>
      </c>
      <c r="N5">
        <v>116.20347923800001</v>
      </c>
      <c r="P5">
        <f>AVERAGE(J5:N6)</f>
        <v>109.02250531880001</v>
      </c>
    </row>
    <row r="6" spans="1:16">
      <c r="B6">
        <v>144.13499999999999</v>
      </c>
      <c r="C6">
        <v>104.768246358</v>
      </c>
      <c r="D6">
        <v>113.46969824000001</v>
      </c>
      <c r="E6">
        <v>105.77358164900002</v>
      </c>
      <c r="F6">
        <v>109.14814328</v>
      </c>
      <c r="J6">
        <v>112.47918290400001</v>
      </c>
      <c r="K6">
        <v>114.8635761</v>
      </c>
      <c r="L6">
        <v>81.552806783999998</v>
      </c>
      <c r="M6">
        <v>97.773198076</v>
      </c>
      <c r="N6">
        <v>112.58981903400002</v>
      </c>
    </row>
    <row r="7" spans="1:16">
      <c r="A7" s="1" t="s">
        <v>2</v>
      </c>
      <c r="B7">
        <v>108.78100000000001</v>
      </c>
      <c r="C7">
        <v>75.348811874999996</v>
      </c>
      <c r="D7">
        <v>94.503619200000003</v>
      </c>
      <c r="E7">
        <v>106.880071527</v>
      </c>
      <c r="F7">
        <v>83.042890360000001</v>
      </c>
      <c r="H7">
        <f t="shared" si="0"/>
        <v>93.391709620799986</v>
      </c>
      <c r="J7">
        <v>101.48499748200001</v>
      </c>
      <c r="K7">
        <v>99.900675000000007</v>
      </c>
      <c r="L7">
        <v>74.364905808000003</v>
      </c>
      <c r="M7">
        <v>110.55752242400001</v>
      </c>
      <c r="N7">
        <v>88.320230768000002</v>
      </c>
      <c r="P7">
        <f>AVERAGE(J7:N8)</f>
        <v>90.958775723000002</v>
      </c>
    </row>
    <row r="8" spans="1:16">
      <c r="B8">
        <v>118.28100000000001</v>
      </c>
      <c r="C8">
        <v>67.474521624999994</v>
      </c>
      <c r="D8">
        <v>93.621324000000001</v>
      </c>
      <c r="E8">
        <v>101.80225869100001</v>
      </c>
      <c r="F8">
        <v>84.181598929999993</v>
      </c>
      <c r="J8">
        <v>93.465517530000014</v>
      </c>
      <c r="K8">
        <v>91.839906249999999</v>
      </c>
      <c r="L8">
        <v>72.646618488000001</v>
      </c>
      <c r="M8">
        <v>95.314029276000014</v>
      </c>
      <c r="N8">
        <v>81.693354204000002</v>
      </c>
    </row>
    <row r="9" spans="1:16">
      <c r="A9" s="1" t="s">
        <v>3</v>
      </c>
      <c r="B9">
        <v>164.88200000000001</v>
      </c>
      <c r="C9">
        <v>107.286933129</v>
      </c>
      <c r="D9">
        <v>143.20892844799999</v>
      </c>
      <c r="E9">
        <v>133.70466619600003</v>
      </c>
      <c r="F9">
        <v>109.99195836</v>
      </c>
      <c r="H9">
        <f t="shared" si="0"/>
        <v>129.68499070830003</v>
      </c>
      <c r="J9">
        <v>134.47298700000002</v>
      </c>
      <c r="K9">
        <v>115.26212165000001</v>
      </c>
      <c r="L9">
        <v>88.363862191999999</v>
      </c>
      <c r="M9">
        <v>138.17734146000001</v>
      </c>
      <c r="N9">
        <v>114.16131034000001</v>
      </c>
      <c r="P9">
        <f>AVERAGE(J9:N10)</f>
        <v>112.60147116950004</v>
      </c>
    </row>
    <row r="10" spans="1:16">
      <c r="B10">
        <v>155.64699999999999</v>
      </c>
      <c r="C10">
        <v>104.33380275799999</v>
      </c>
      <c r="D10">
        <v>134.07880700800001</v>
      </c>
      <c r="E10">
        <v>129.87035699400002</v>
      </c>
      <c r="F10">
        <v>113.84545419</v>
      </c>
      <c r="J10">
        <v>114.87388872300001</v>
      </c>
      <c r="K10">
        <v>105.61562790000001</v>
      </c>
      <c r="L10">
        <v>84.205713935999995</v>
      </c>
      <c r="M10">
        <v>132.58832146</v>
      </c>
      <c r="N10">
        <v>98.293537034000011</v>
      </c>
    </row>
    <row r="11" spans="1:16">
      <c r="A11" s="1" t="s">
        <v>4</v>
      </c>
      <c r="B11">
        <v>170.23099999999999</v>
      </c>
      <c r="C11">
        <v>162.89136949300001</v>
      </c>
      <c r="D11">
        <v>156.74660457600001</v>
      </c>
      <c r="E11">
        <v>173.16358994100003</v>
      </c>
      <c r="F11">
        <v>142.67764353999999</v>
      </c>
      <c r="H11">
        <f t="shared" si="0"/>
        <v>158.22592363350003</v>
      </c>
      <c r="J11">
        <v>161.94758405100001</v>
      </c>
      <c r="K11">
        <v>162.71547085000003</v>
      </c>
      <c r="L11">
        <v>146.60684354399999</v>
      </c>
      <c r="M11">
        <v>169.574220212</v>
      </c>
      <c r="N11">
        <v>164.06413223199999</v>
      </c>
      <c r="P11">
        <f>AVERAGE(J11:N12)</f>
        <v>153.69144411449997</v>
      </c>
    </row>
    <row r="12" spans="1:16">
      <c r="B12">
        <v>160.25</v>
      </c>
      <c r="C12">
        <v>149.58653424300002</v>
      </c>
      <c r="D12">
        <v>137.17533638399999</v>
      </c>
      <c r="E12">
        <v>180.55299091800001</v>
      </c>
      <c r="F12">
        <v>148.98416724</v>
      </c>
      <c r="J12">
        <v>162.15268931400001</v>
      </c>
      <c r="K12">
        <v>140.09668945000001</v>
      </c>
      <c r="L12">
        <v>130.05133256799999</v>
      </c>
      <c r="M12">
        <v>152.17224754</v>
      </c>
      <c r="N12">
        <v>147.533231384</v>
      </c>
    </row>
    <row r="13" spans="1:16">
      <c r="A13" s="1" t="s">
        <v>5</v>
      </c>
      <c r="B13">
        <v>109.25</v>
      </c>
      <c r="C13">
        <v>98.939099354999996</v>
      </c>
      <c r="D13">
        <v>69.96143449600001</v>
      </c>
      <c r="E13">
        <v>115.020972196</v>
      </c>
      <c r="F13">
        <v>90.014305000000007</v>
      </c>
      <c r="H13">
        <f t="shared" si="0"/>
        <v>92.318772433799992</v>
      </c>
      <c r="J13">
        <v>67.850450976000005</v>
      </c>
      <c r="K13">
        <v>98.678609600000001</v>
      </c>
      <c r="L13">
        <v>89.011565512000004</v>
      </c>
      <c r="M13">
        <v>76.464500424000008</v>
      </c>
      <c r="N13">
        <v>85.149755306000003</v>
      </c>
      <c r="P13">
        <f>AVERAGE(J13:N14)</f>
        <v>78.684458193500006</v>
      </c>
    </row>
    <row r="14" spans="1:16">
      <c r="B14">
        <v>99.75</v>
      </c>
      <c r="C14">
        <v>82.544284000000005</v>
      </c>
      <c r="D14">
        <v>64.421927744000001</v>
      </c>
      <c r="E14">
        <v>103.40282847700001</v>
      </c>
      <c r="F14">
        <v>89.882873070000002</v>
      </c>
      <c r="J14">
        <v>58.721229303000008</v>
      </c>
      <c r="K14">
        <v>82.920731700000005</v>
      </c>
      <c r="L14">
        <v>79.631108503999997</v>
      </c>
      <c r="M14">
        <v>73.001543632000008</v>
      </c>
      <c r="N14">
        <v>75.415086978000005</v>
      </c>
    </row>
    <row r="15" spans="1:16">
      <c r="A15" s="1" t="s">
        <v>6</v>
      </c>
      <c r="B15">
        <v>92.891999999999996</v>
      </c>
      <c r="C15">
        <v>71.479005508</v>
      </c>
      <c r="D15">
        <v>59.441861504000002</v>
      </c>
      <c r="E15">
        <v>92.185346196000012</v>
      </c>
      <c r="F15">
        <v>77.312899999999999</v>
      </c>
      <c r="H15">
        <f t="shared" si="0"/>
        <v>80.559544957500009</v>
      </c>
      <c r="J15">
        <v>60.332188521000006</v>
      </c>
      <c r="K15">
        <v>94.452123900000004</v>
      </c>
      <c r="L15">
        <v>78.523054064000007</v>
      </c>
      <c r="M15">
        <v>76.870263276000003</v>
      </c>
      <c r="N15">
        <v>68.562769044000007</v>
      </c>
      <c r="P15">
        <f>AVERAGE(J15:N16)</f>
        <v>71.620412852100017</v>
      </c>
    </row>
    <row r="16" spans="1:16">
      <c r="B16">
        <v>96.058999999999997</v>
      </c>
      <c r="C16">
        <v>72.142618107000004</v>
      </c>
      <c r="D16">
        <v>61.082277024000007</v>
      </c>
      <c r="E16">
        <v>103.478601236</v>
      </c>
      <c r="F16">
        <v>79.521839999999997</v>
      </c>
      <c r="J16">
        <v>50.51566047</v>
      </c>
      <c r="K16">
        <v>80.587601649999996</v>
      </c>
      <c r="L16">
        <v>72.632700895999989</v>
      </c>
      <c r="M16">
        <v>67.430408495999998</v>
      </c>
      <c r="N16">
        <v>66.297358204000005</v>
      </c>
    </row>
    <row r="17" spans="1:16">
      <c r="A17" s="1" t="s">
        <v>7</v>
      </c>
      <c r="B17">
        <v>135.727</v>
      </c>
      <c r="C17">
        <v>103.063055228</v>
      </c>
      <c r="D17">
        <v>81.530612000000005</v>
      </c>
      <c r="E17">
        <v>108.49932500700001</v>
      </c>
      <c r="F17">
        <v>90.501376270000009</v>
      </c>
      <c r="H17">
        <f t="shared" si="0"/>
        <v>106.97906527760001</v>
      </c>
      <c r="J17">
        <v>92.404675077000007</v>
      </c>
      <c r="K17">
        <v>116.37952919999999</v>
      </c>
      <c r="L17">
        <v>93.455559695999995</v>
      </c>
      <c r="M17">
        <v>82.815862752000001</v>
      </c>
      <c r="N17">
        <v>83.132879830000007</v>
      </c>
      <c r="P17">
        <f>AVERAGE(J17:N18)</f>
        <v>88.695250364600014</v>
      </c>
    </row>
    <row r="18" spans="1:16">
      <c r="B18">
        <v>137.62200000000001</v>
      </c>
      <c r="C18">
        <v>97.896434714999998</v>
      </c>
      <c r="D18">
        <v>126.60217212800001</v>
      </c>
      <c r="E18">
        <v>102.45514999800001</v>
      </c>
      <c r="F18">
        <v>85.893527430000006</v>
      </c>
      <c r="J18">
        <v>81.538171077000015</v>
      </c>
      <c r="K18">
        <v>104.68850734999999</v>
      </c>
      <c r="L18">
        <v>87.285784104000001</v>
      </c>
      <c r="M18">
        <v>65.315523327999998</v>
      </c>
      <c r="N18">
        <v>79.936011232000013</v>
      </c>
    </row>
    <row r="19" spans="1:16">
      <c r="A19" s="1" t="s">
        <v>8</v>
      </c>
      <c r="B19">
        <v>97.125</v>
      </c>
      <c r="C19">
        <v>67.753651637999994</v>
      </c>
      <c r="D19">
        <v>74.423887552000011</v>
      </c>
      <c r="E19">
        <v>77.050516072999997</v>
      </c>
      <c r="F19">
        <v>63.164639300000005</v>
      </c>
      <c r="H19">
        <f t="shared" si="0"/>
        <v>76.182484196600001</v>
      </c>
      <c r="J19">
        <v>48.510790482000004</v>
      </c>
      <c r="K19">
        <v>75.423423900000003</v>
      </c>
      <c r="L19">
        <v>65.713516503999998</v>
      </c>
      <c r="M19">
        <v>78.762705448000006</v>
      </c>
      <c r="N19">
        <v>64.967803978000006</v>
      </c>
      <c r="P19">
        <f>AVERAGE(J19:N20)</f>
        <v>63.274934875400007</v>
      </c>
    </row>
    <row r="20" spans="1:16">
      <c r="B20">
        <v>99.823999999999998</v>
      </c>
      <c r="C20">
        <v>67.169324996</v>
      </c>
      <c r="D20">
        <v>74.178151999999997</v>
      </c>
      <c r="E20">
        <v>78.491236477000001</v>
      </c>
      <c r="F20">
        <v>62.644433930000005</v>
      </c>
      <c r="J20">
        <v>38.451124404000005</v>
      </c>
      <c r="K20">
        <v>82.050697249999999</v>
      </c>
      <c r="L20">
        <v>61.525391896000002</v>
      </c>
      <c r="M20">
        <v>58.168284551999996</v>
      </c>
      <c r="N20">
        <v>59.175610340000006</v>
      </c>
    </row>
    <row r="21" spans="1:16">
      <c r="A21" s="1" t="s">
        <v>9</v>
      </c>
      <c r="B21">
        <v>169.953</v>
      </c>
      <c r="C21">
        <v>162.85335567800001</v>
      </c>
      <c r="D21">
        <v>152.40179087999999</v>
      </c>
      <c r="E21">
        <v>131.56434525</v>
      </c>
      <c r="F21">
        <v>151.18206254</v>
      </c>
      <c r="H21">
        <f t="shared" si="0"/>
        <v>153.25794963040002</v>
      </c>
      <c r="J21">
        <v>111.461806467</v>
      </c>
      <c r="K21">
        <v>144.82955000000001</v>
      </c>
      <c r="L21">
        <v>118.74810669599999</v>
      </c>
      <c r="M21">
        <v>142.52001000000001</v>
      </c>
      <c r="N21">
        <v>122.26180366400001</v>
      </c>
      <c r="P21">
        <f>AVERAGE(J21:N22)</f>
        <v>124.9874587779</v>
      </c>
    </row>
    <row r="22" spans="1:16">
      <c r="B22">
        <v>164.85</v>
      </c>
      <c r="C22">
        <v>162.24947907399999</v>
      </c>
      <c r="D22">
        <v>160.85091113600001</v>
      </c>
      <c r="E22">
        <v>142.09156883600002</v>
      </c>
      <c r="F22">
        <v>134.58298291</v>
      </c>
      <c r="J22">
        <v>114.46503651</v>
      </c>
      <c r="K22">
        <v>137.86187434999999</v>
      </c>
      <c r="L22">
        <v>112.921988568</v>
      </c>
      <c r="M22">
        <v>129.541187756</v>
      </c>
      <c r="N22">
        <v>115.263223768</v>
      </c>
    </row>
    <row r="23" spans="1:16">
      <c r="A23" s="1" t="s">
        <v>10</v>
      </c>
      <c r="B23">
        <v>187.63300000000001</v>
      </c>
      <c r="C23">
        <v>136.18177696500001</v>
      </c>
      <c r="D23">
        <v>189.675168544</v>
      </c>
      <c r="E23">
        <v>179.43093129500002</v>
      </c>
      <c r="F23">
        <v>149.27906073</v>
      </c>
      <c r="H23">
        <f t="shared" si="0"/>
        <v>166.82717398469998</v>
      </c>
      <c r="J23">
        <v>175.66654535100002</v>
      </c>
      <c r="K23">
        <v>175.24269835000001</v>
      </c>
      <c r="L23">
        <v>144.77186256799999</v>
      </c>
      <c r="M23">
        <v>180.982527836</v>
      </c>
      <c r="N23">
        <v>153.95996000000002</v>
      </c>
      <c r="P23">
        <f>AVERAGE(J23:N24)</f>
        <v>165.1876127866</v>
      </c>
    </row>
    <row r="24" spans="1:16">
      <c r="B24">
        <v>179.953</v>
      </c>
      <c r="C24">
        <v>151.32105031600003</v>
      </c>
      <c r="D24">
        <v>173.25009967999998</v>
      </c>
      <c r="E24">
        <v>170.134755547</v>
      </c>
      <c r="F24">
        <v>151.41289677000003</v>
      </c>
      <c r="J24">
        <v>168.79619819700002</v>
      </c>
      <c r="K24">
        <v>177.64137170000001</v>
      </c>
      <c r="L24">
        <v>153.02071228799997</v>
      </c>
      <c r="M24">
        <v>181.93042562799999</v>
      </c>
      <c r="N24">
        <v>139.863825948</v>
      </c>
    </row>
    <row r="25" spans="1:16">
      <c r="A25" s="1" t="s">
        <v>11</v>
      </c>
      <c r="B25">
        <v>142.863</v>
      </c>
      <c r="C25">
        <v>95.079067968999993</v>
      </c>
      <c r="D25">
        <v>137.104752768</v>
      </c>
      <c r="E25">
        <v>138.52817319700003</v>
      </c>
      <c r="F25">
        <v>112.65594</v>
      </c>
      <c r="H25">
        <f t="shared" si="0"/>
        <v>121.88114749159999</v>
      </c>
      <c r="J25">
        <v>130.907415375</v>
      </c>
      <c r="K25">
        <v>130.54322490000001</v>
      </c>
      <c r="L25">
        <v>97.486308455999989</v>
      </c>
      <c r="M25">
        <v>117.994272436</v>
      </c>
      <c r="N25">
        <v>90.451476500000012</v>
      </c>
      <c r="P25">
        <f>AVERAGE(J25:N26)</f>
        <v>113.40632078209998</v>
      </c>
    </row>
    <row r="26" spans="1:16">
      <c r="B26">
        <v>134.79499999999999</v>
      </c>
      <c r="C26">
        <v>86.197954676000009</v>
      </c>
      <c r="D26">
        <v>133.570343552</v>
      </c>
      <c r="E26">
        <v>126.465772754</v>
      </c>
      <c r="F26">
        <v>111.55147000000001</v>
      </c>
      <c r="J26">
        <v>127.92048508800001</v>
      </c>
      <c r="K26">
        <v>126.1370237</v>
      </c>
      <c r="L26">
        <v>105.118501792</v>
      </c>
      <c r="M26">
        <v>113.71978994</v>
      </c>
      <c r="N26">
        <v>93.784709634000009</v>
      </c>
    </row>
    <row r="27" spans="1:16">
      <c r="A27" s="1" t="s">
        <v>12</v>
      </c>
      <c r="B27">
        <v>101.5</v>
      </c>
      <c r="C27">
        <v>81.704721743000007</v>
      </c>
      <c r="D27">
        <v>56.704785727999997</v>
      </c>
      <c r="E27">
        <v>100.42485525000001</v>
      </c>
      <c r="F27">
        <v>91.092267720000009</v>
      </c>
      <c r="H27">
        <f t="shared" si="0"/>
        <v>86.21864119</v>
      </c>
      <c r="J27">
        <v>62.440290297000004</v>
      </c>
      <c r="K27">
        <v>82.821359599999994</v>
      </c>
      <c r="L27">
        <v>82.267956895999987</v>
      </c>
      <c r="M27">
        <v>76.931742495999998</v>
      </c>
      <c r="N27">
        <v>67.76657610800001</v>
      </c>
      <c r="P27">
        <f>AVERAGE(J27:N28)</f>
        <v>75.415953016499984</v>
      </c>
    </row>
    <row r="28" spans="1:16">
      <c r="B28">
        <v>99.784000000000006</v>
      </c>
      <c r="C28">
        <v>84.716502000000006</v>
      </c>
      <c r="D28">
        <v>55.958429344000002</v>
      </c>
      <c r="E28">
        <v>98.997628625000004</v>
      </c>
      <c r="F28">
        <v>91.303221490000013</v>
      </c>
      <c r="J28">
        <v>66.133543344000003</v>
      </c>
      <c r="K28">
        <v>93.029200000000003</v>
      </c>
      <c r="L28">
        <v>89.995432207999997</v>
      </c>
      <c r="M28">
        <v>69.346324551999999</v>
      </c>
      <c r="N28">
        <v>63.427104664000005</v>
      </c>
    </row>
    <row r="29" spans="1:16">
      <c r="A29" s="1" t="s">
        <v>13</v>
      </c>
      <c r="B29">
        <v>97.405000000000001</v>
      </c>
      <c r="C29">
        <v>77.961990129</v>
      </c>
      <c r="D29">
        <v>56.064304768000007</v>
      </c>
      <c r="E29">
        <v>107.35754370700002</v>
      </c>
      <c r="F29">
        <v>92.565630700000014</v>
      </c>
      <c r="H29">
        <f t="shared" si="0"/>
        <v>83.667095346600007</v>
      </c>
      <c r="J29">
        <v>53.392567404000005</v>
      </c>
      <c r="K29">
        <v>85.830008500000005</v>
      </c>
      <c r="L29">
        <v>77.683716207999993</v>
      </c>
      <c r="M29">
        <v>69.820273448000009</v>
      </c>
      <c r="N29">
        <v>67.858952084000009</v>
      </c>
      <c r="P29">
        <f>AVERAGE(J29:N30)</f>
        <v>70.955236291499986</v>
      </c>
    </row>
    <row r="30" spans="1:16">
      <c r="B30">
        <v>94.117999999999995</v>
      </c>
      <c r="C30">
        <v>77.528632638000005</v>
      </c>
      <c r="D30">
        <v>53.289322976000001</v>
      </c>
      <c r="E30">
        <v>94.358882598000022</v>
      </c>
      <c r="F30">
        <v>86.021645950000007</v>
      </c>
      <c r="J30">
        <v>57.770410203000004</v>
      </c>
      <c r="K30">
        <v>88.069052200000016</v>
      </c>
      <c r="L30">
        <v>77.796127528</v>
      </c>
      <c r="M30">
        <v>66.124813423999996</v>
      </c>
      <c r="N30">
        <v>65.206441916000003</v>
      </c>
    </row>
    <row r="31" spans="1:16">
      <c r="A31" s="1" t="s">
        <v>14</v>
      </c>
      <c r="B31">
        <v>167.047</v>
      </c>
      <c r="C31">
        <v>163.77220389200002</v>
      </c>
      <c r="D31">
        <v>188.500082048</v>
      </c>
      <c r="E31">
        <v>171.26719500000002</v>
      </c>
      <c r="F31">
        <v>190.98384793000002</v>
      </c>
      <c r="H31">
        <f t="shared" si="0"/>
        <v>173.38163409220002</v>
      </c>
      <c r="J31">
        <v>178.52715252900001</v>
      </c>
      <c r="K31">
        <v>191.53760844999999</v>
      </c>
      <c r="L31">
        <v>181.23702419200001</v>
      </c>
      <c r="M31">
        <v>181.17031890800001</v>
      </c>
      <c r="N31">
        <v>166.65615812999999</v>
      </c>
      <c r="P31">
        <f>AVERAGE(J31:N32)</f>
        <v>178.6857515911</v>
      </c>
    </row>
    <row r="32" spans="1:16">
      <c r="B32">
        <v>166.01400000000001</v>
      </c>
      <c r="C32">
        <v>170.91771500299998</v>
      </c>
      <c r="D32">
        <v>173.518056</v>
      </c>
      <c r="E32">
        <v>166.21533173900002</v>
      </c>
      <c r="F32">
        <v>175.58090931000004</v>
      </c>
      <c r="J32">
        <v>196.06704829800003</v>
      </c>
      <c r="K32">
        <v>182.34040345</v>
      </c>
      <c r="L32">
        <v>183.92097827999999</v>
      </c>
      <c r="M32">
        <v>168.85323663200001</v>
      </c>
      <c r="N32">
        <v>156.54758704200003</v>
      </c>
    </row>
    <row r="33" spans="1:16">
      <c r="A33" s="1" t="s">
        <v>15</v>
      </c>
      <c r="B33">
        <v>170.56899999999999</v>
      </c>
      <c r="C33">
        <v>123.69260957399999</v>
      </c>
      <c r="D33">
        <v>137.81058892800002</v>
      </c>
      <c r="E33">
        <v>121.483454354</v>
      </c>
      <c r="F33">
        <v>103.46233172000001</v>
      </c>
      <c r="H33">
        <f t="shared" si="0"/>
        <v>127.68177192200001</v>
      </c>
      <c r="J33">
        <v>134.43631254900001</v>
      </c>
      <c r="K33">
        <v>149.586725</v>
      </c>
      <c r="L33">
        <v>115.36292008800001</v>
      </c>
      <c r="M33">
        <v>91.297759503999998</v>
      </c>
      <c r="N33">
        <v>97.049760500000005</v>
      </c>
      <c r="P33">
        <f>AVERAGE(J33:N34)</f>
        <v>122.0135213067</v>
      </c>
    </row>
    <row r="34" spans="1:16">
      <c r="B34">
        <v>160.137</v>
      </c>
      <c r="C34">
        <v>120.47012417099999</v>
      </c>
      <c r="D34">
        <v>123.02201427199999</v>
      </c>
      <c r="E34">
        <v>115.29603769100001</v>
      </c>
      <c r="F34">
        <v>100.87455851</v>
      </c>
      <c r="J34">
        <v>142.783145934</v>
      </c>
      <c r="K34">
        <v>157.44980669999998</v>
      </c>
      <c r="L34">
        <v>112.38027306400001</v>
      </c>
      <c r="M34">
        <v>125.556216496</v>
      </c>
      <c r="N34">
        <v>94.232293232000004</v>
      </c>
    </row>
    <row r="35" spans="1:16">
      <c r="A35" s="1" t="s">
        <v>16</v>
      </c>
      <c r="B35">
        <v>169.983</v>
      </c>
      <c r="C35">
        <v>136.76175917099999</v>
      </c>
      <c r="D35">
        <v>157.77137411200002</v>
      </c>
      <c r="E35">
        <v>127.94801247800002</v>
      </c>
      <c r="F35">
        <v>106.47643035</v>
      </c>
      <c r="H35">
        <f t="shared" si="0"/>
        <v>139.32577417069999</v>
      </c>
      <c r="J35">
        <v>143.52885977100001</v>
      </c>
      <c r="K35">
        <v>146.89627825000002</v>
      </c>
      <c r="L35">
        <v>126.300006232</v>
      </c>
      <c r="M35">
        <v>99.452139684000002</v>
      </c>
      <c r="N35">
        <v>97.066256210000006</v>
      </c>
      <c r="P35">
        <f>AVERAGE(J35:N36)</f>
        <v>121.12212163870001</v>
      </c>
    </row>
    <row r="36" spans="1:16">
      <c r="B36">
        <v>171.083</v>
      </c>
      <c r="C36">
        <v>122.834583464</v>
      </c>
      <c r="D36">
        <v>154.04612771199999</v>
      </c>
      <c r="E36">
        <v>129.48837925000001</v>
      </c>
      <c r="F36">
        <v>116.86507517000001</v>
      </c>
      <c r="J36">
        <v>140.27298351000002</v>
      </c>
      <c r="K36">
        <v>139.03002510000002</v>
      </c>
      <c r="L36">
        <v>119.152787448</v>
      </c>
      <c r="M36">
        <v>102.112513204</v>
      </c>
      <c r="N36">
        <v>97.409366978000008</v>
      </c>
    </row>
    <row r="37" spans="1:16">
      <c r="A37" s="1" t="s">
        <v>17</v>
      </c>
      <c r="B37">
        <v>66.808000000000007</v>
      </c>
      <c r="C37">
        <v>50.478001884000001</v>
      </c>
      <c r="D37">
        <v>25.830989248000002</v>
      </c>
      <c r="E37">
        <v>60.116861411000009</v>
      </c>
      <c r="F37">
        <v>56.818354680000006</v>
      </c>
      <c r="H37">
        <f t="shared" si="0"/>
        <v>53.097288318600008</v>
      </c>
      <c r="J37">
        <v>26.374363521000003</v>
      </c>
      <c r="K37">
        <v>59.023855949999998</v>
      </c>
      <c r="L37">
        <v>47.306965792</v>
      </c>
      <c r="M37">
        <v>44.432709000000003</v>
      </c>
      <c r="N37">
        <v>49.074737250000005</v>
      </c>
      <c r="P37">
        <f>AVERAGE(J37:N38)</f>
        <v>44.590022679700006</v>
      </c>
    </row>
    <row r="38" spans="1:16">
      <c r="B38">
        <v>64.114999999999995</v>
      </c>
      <c r="C38">
        <v>47.271808116000003</v>
      </c>
      <c r="D38">
        <v>26.328995872</v>
      </c>
      <c r="E38">
        <v>64.225198125000006</v>
      </c>
      <c r="F38">
        <v>68.979673849999998</v>
      </c>
      <c r="J38">
        <v>19.695538500000001</v>
      </c>
      <c r="K38">
        <v>58.344108499999997</v>
      </c>
      <c r="L38">
        <v>52.25520504</v>
      </c>
      <c r="M38">
        <v>45.954040243999998</v>
      </c>
      <c r="N38">
        <v>43.438703000000004</v>
      </c>
    </row>
    <row r="39" spans="1:16">
      <c r="A39" s="1" t="s">
        <v>24</v>
      </c>
      <c r="B39">
        <v>168.06700000000001</v>
      </c>
      <c r="C39">
        <v>166.04868835599999</v>
      </c>
      <c r="D39">
        <v>169.57190902400001</v>
      </c>
      <c r="E39">
        <v>142.78286551400001</v>
      </c>
      <c r="F39">
        <v>126.461815</v>
      </c>
      <c r="H39">
        <f t="shared" si="0"/>
        <v>157.83803989049997</v>
      </c>
      <c r="J39">
        <v>116.87332545900001</v>
      </c>
      <c r="K39">
        <v>154.98770435</v>
      </c>
      <c r="L39">
        <v>132.85519206399999</v>
      </c>
      <c r="M39">
        <v>139.72550000000001</v>
      </c>
      <c r="N39">
        <v>122.54333044800001</v>
      </c>
      <c r="P39">
        <f>AVERAGE(J39:N40)</f>
        <v>136.87488445100001</v>
      </c>
    </row>
    <row r="40" spans="1:16">
      <c r="B40">
        <v>181.923</v>
      </c>
      <c r="C40">
        <v>181.46383339299999</v>
      </c>
      <c r="D40">
        <v>173.26709203199999</v>
      </c>
      <c r="E40">
        <v>140.86674889599999</v>
      </c>
      <c r="F40">
        <v>127.92744669000001</v>
      </c>
      <c r="J40">
        <v>123.99088557900001</v>
      </c>
      <c r="K40">
        <v>159.8368514</v>
      </c>
      <c r="L40">
        <v>154.23689571200001</v>
      </c>
      <c r="M40">
        <v>145.54478762399998</v>
      </c>
      <c r="N40">
        <v>118.15437187400001</v>
      </c>
    </row>
    <row r="41" spans="1:16">
      <c r="A41" s="1" t="s">
        <v>23</v>
      </c>
      <c r="B41">
        <v>121.676</v>
      </c>
      <c r="C41">
        <v>73.788073241999996</v>
      </c>
      <c r="D41">
        <v>102.031231136</v>
      </c>
      <c r="E41">
        <v>104.83628300000001</v>
      </c>
      <c r="F41">
        <v>99.217853509999998</v>
      </c>
      <c r="H41">
        <f t="shared" si="0"/>
        <v>101.44608483610001</v>
      </c>
      <c r="J41">
        <v>73.128855294000005</v>
      </c>
      <c r="K41">
        <v>105.59025630000001</v>
      </c>
      <c r="L41">
        <v>84.894099447999992</v>
      </c>
      <c r="M41">
        <v>90.507472075999999</v>
      </c>
      <c r="N41">
        <v>76.979980000000012</v>
      </c>
      <c r="P41">
        <f>AVERAGE(J41:N42)</f>
        <v>86.540875278900003</v>
      </c>
    </row>
    <row r="42" spans="1:16">
      <c r="B42">
        <v>124.735</v>
      </c>
      <c r="C42">
        <v>72.192579120999994</v>
      </c>
      <c r="D42">
        <v>108.69092601600001</v>
      </c>
      <c r="E42">
        <v>104.12215069600001</v>
      </c>
      <c r="F42">
        <v>103.17075164000001</v>
      </c>
      <c r="J42">
        <v>71.391572967000002</v>
      </c>
      <c r="K42">
        <v>102.01497500000001</v>
      </c>
      <c r="L42">
        <v>91.740484127999991</v>
      </c>
      <c r="M42">
        <v>88.934721847999995</v>
      </c>
      <c r="N42">
        <v>80.226335728000009</v>
      </c>
    </row>
    <row r="43" spans="1:16">
      <c r="A43" s="1" t="s">
        <v>20</v>
      </c>
      <c r="B43">
        <v>155.38499999999999</v>
      </c>
      <c r="C43">
        <v>151.41336958099998</v>
      </c>
      <c r="D43">
        <v>122.244287392</v>
      </c>
      <c r="E43">
        <v>150.18783623600001</v>
      </c>
      <c r="F43">
        <v>133.78997345000002</v>
      </c>
      <c r="H43">
        <f t="shared" si="0"/>
        <v>141.72662403690001</v>
      </c>
      <c r="J43">
        <v>154.14950911800003</v>
      </c>
      <c r="K43">
        <v>154.88727510000001</v>
      </c>
      <c r="L43">
        <v>140.68009051999999</v>
      </c>
      <c r="M43">
        <v>95.934410495999998</v>
      </c>
      <c r="N43">
        <v>113.56746478000001</v>
      </c>
      <c r="P43">
        <f>AVERAGE(J43:N44)</f>
        <v>130.43387329770002</v>
      </c>
    </row>
    <row r="44" spans="1:16">
      <c r="B44">
        <v>160.38499999999999</v>
      </c>
      <c r="C44">
        <v>153.87232035700001</v>
      </c>
      <c r="D44">
        <v>116.48257296</v>
      </c>
      <c r="E44">
        <v>145.297898323</v>
      </c>
      <c r="F44">
        <v>128.20798207000001</v>
      </c>
      <c r="J44">
        <v>179.77680048900004</v>
      </c>
      <c r="K44">
        <v>147.69654079999998</v>
      </c>
      <c r="L44">
        <v>141.41451114400002</v>
      </c>
      <c r="M44">
        <v>75.950310583999993</v>
      </c>
      <c r="N44">
        <v>100.281819946</v>
      </c>
    </row>
    <row r="45" spans="1:16">
      <c r="A45" s="1" t="s">
        <v>21</v>
      </c>
      <c r="B45">
        <v>53</v>
      </c>
      <c r="C45">
        <v>38.065948232000004</v>
      </c>
      <c r="D45">
        <v>5.6636816320000003</v>
      </c>
      <c r="E45">
        <v>55.142846875000004</v>
      </c>
      <c r="F45">
        <v>53.083037140000002</v>
      </c>
      <c r="H45">
        <f t="shared" si="0"/>
        <v>40.950305604400008</v>
      </c>
      <c r="J45">
        <v>16.639334250000001</v>
      </c>
      <c r="K45">
        <v>55.632518750000003</v>
      </c>
      <c r="L45">
        <v>53.261553999999997</v>
      </c>
      <c r="M45">
        <v>40.520395000000001</v>
      </c>
      <c r="N45">
        <v>43.713631500000005</v>
      </c>
      <c r="P45">
        <f>AVERAGE(J45:N46)</f>
        <v>42.326334653300009</v>
      </c>
    </row>
    <row r="46" spans="1:16">
      <c r="B46">
        <v>46.475999999999999</v>
      </c>
      <c r="C46">
        <v>40.004652796999999</v>
      </c>
      <c r="D46">
        <v>11.982222368</v>
      </c>
      <c r="E46">
        <v>50.861167000000002</v>
      </c>
      <c r="F46">
        <v>55.223500000000001</v>
      </c>
      <c r="J46">
        <v>13.130811771000001</v>
      </c>
      <c r="K46">
        <v>57.350387500000004</v>
      </c>
      <c r="L46">
        <v>62.762986999999995</v>
      </c>
      <c r="M46">
        <v>38.874987511999997</v>
      </c>
      <c r="N46">
        <v>41.37673925</v>
      </c>
    </row>
    <row r="16408" spans="1:1">
      <c r="A16408" s="1" t="s">
        <v>0</v>
      </c>
    </row>
    <row r="16409" spans="1:1">
      <c r="A16409" s="1" t="s">
        <v>1</v>
      </c>
    </row>
    <row r="16410" spans="1:1">
      <c r="A16410" s="1" t="s">
        <v>2</v>
      </c>
    </row>
    <row r="16411" spans="1:1">
      <c r="A16411" s="1" t="s">
        <v>3</v>
      </c>
    </row>
    <row r="16412" spans="1:1">
      <c r="A16412" s="1" t="s">
        <v>4</v>
      </c>
    </row>
    <row r="16413" spans="1:1">
      <c r="A16413" s="1" t="s">
        <v>5</v>
      </c>
    </row>
    <row r="16414" spans="1:1">
      <c r="A16414" s="1" t="s">
        <v>6</v>
      </c>
    </row>
    <row r="16415" spans="1:1">
      <c r="A16415" s="1" t="s">
        <v>7</v>
      </c>
    </row>
    <row r="16416" spans="1:1">
      <c r="A16416" s="1" t="s">
        <v>8</v>
      </c>
    </row>
    <row r="16417" spans="1:1">
      <c r="A16417" s="1" t="s">
        <v>9</v>
      </c>
    </row>
    <row r="16418" spans="1:1">
      <c r="A16418" s="1" t="s">
        <v>10</v>
      </c>
    </row>
    <row r="16419" spans="1:1">
      <c r="A16419" s="1" t="s">
        <v>11</v>
      </c>
    </row>
    <row r="16420" spans="1:1">
      <c r="A16420" s="1" t="s">
        <v>12</v>
      </c>
    </row>
    <row r="16421" spans="1:1">
      <c r="A16421" s="1" t="s">
        <v>13</v>
      </c>
    </row>
    <row r="16422" spans="1:1">
      <c r="A16422" s="1" t="s">
        <v>14</v>
      </c>
    </row>
    <row r="16423" spans="1:1">
      <c r="A16423" s="1" t="s">
        <v>15</v>
      </c>
    </row>
    <row r="16424" spans="1:1">
      <c r="A16424" s="1" t="s">
        <v>16</v>
      </c>
    </row>
    <row r="16425" spans="1:1">
      <c r="A16425" s="1" t="s">
        <v>17</v>
      </c>
    </row>
    <row r="16426" spans="1:1">
      <c r="A16426" s="1" t="s">
        <v>18</v>
      </c>
    </row>
    <row r="16427" spans="1:1">
      <c r="A16427" s="1" t="s">
        <v>19</v>
      </c>
    </row>
    <row r="16428" spans="1:1">
      <c r="A16428" s="1" t="s">
        <v>20</v>
      </c>
    </row>
    <row r="16429" spans="1:1">
      <c r="A16429" s="1" t="s">
        <v>21</v>
      </c>
    </row>
    <row r="32792" spans="1:1">
      <c r="A32792" s="1" t="s">
        <v>0</v>
      </c>
    </row>
    <row r="32793" spans="1:1">
      <c r="A32793" s="1" t="s">
        <v>1</v>
      </c>
    </row>
    <row r="32794" spans="1:1">
      <c r="A32794" s="1" t="s">
        <v>2</v>
      </c>
    </row>
    <row r="32795" spans="1:1">
      <c r="A32795" s="1" t="s">
        <v>3</v>
      </c>
    </row>
    <row r="32796" spans="1:1">
      <c r="A32796" s="1" t="s">
        <v>4</v>
      </c>
    </row>
    <row r="32797" spans="1:1">
      <c r="A32797" s="1" t="s">
        <v>5</v>
      </c>
    </row>
    <row r="32798" spans="1:1">
      <c r="A32798" s="1" t="s">
        <v>6</v>
      </c>
    </row>
    <row r="32799" spans="1:1">
      <c r="A32799" s="1" t="s">
        <v>7</v>
      </c>
    </row>
    <row r="32800" spans="1:1">
      <c r="A32800" s="1" t="s">
        <v>8</v>
      </c>
    </row>
    <row r="32801" spans="1:1">
      <c r="A32801" s="1" t="s">
        <v>9</v>
      </c>
    </row>
    <row r="32802" spans="1:1">
      <c r="A32802" s="1" t="s">
        <v>10</v>
      </c>
    </row>
    <row r="32803" spans="1:1">
      <c r="A32803" s="1" t="s">
        <v>11</v>
      </c>
    </row>
    <row r="32804" spans="1:1">
      <c r="A32804" s="1" t="s">
        <v>12</v>
      </c>
    </row>
    <row r="32805" spans="1:1">
      <c r="A32805" s="1" t="s">
        <v>13</v>
      </c>
    </row>
    <row r="32806" spans="1:1">
      <c r="A32806" s="1" t="s">
        <v>14</v>
      </c>
    </row>
    <row r="32807" spans="1:1">
      <c r="A32807" s="1" t="s">
        <v>15</v>
      </c>
    </row>
    <row r="32808" spans="1:1">
      <c r="A32808" s="1" t="s">
        <v>16</v>
      </c>
    </row>
    <row r="32809" spans="1:1">
      <c r="A32809" s="1" t="s">
        <v>17</v>
      </c>
    </row>
    <row r="32810" spans="1:1">
      <c r="A32810" s="1" t="s">
        <v>18</v>
      </c>
    </row>
    <row r="32811" spans="1:1">
      <c r="A32811" s="1" t="s">
        <v>19</v>
      </c>
    </row>
    <row r="32812" spans="1:1">
      <c r="A32812" s="1" t="s">
        <v>20</v>
      </c>
    </row>
    <row r="32813" spans="1:1">
      <c r="A32813" s="1" t="s">
        <v>21</v>
      </c>
    </row>
    <row r="49176" spans="1:1">
      <c r="A49176" s="1" t="s">
        <v>0</v>
      </c>
    </row>
    <row r="49177" spans="1:1">
      <c r="A49177" s="1" t="s">
        <v>1</v>
      </c>
    </row>
    <row r="49178" spans="1:1">
      <c r="A49178" s="1" t="s">
        <v>2</v>
      </c>
    </row>
    <row r="49179" spans="1:1">
      <c r="A49179" s="1" t="s">
        <v>3</v>
      </c>
    </row>
    <row r="49180" spans="1:1">
      <c r="A49180" s="1" t="s">
        <v>4</v>
      </c>
    </row>
    <row r="49181" spans="1:1">
      <c r="A49181" s="1" t="s">
        <v>5</v>
      </c>
    </row>
    <row r="49182" spans="1:1">
      <c r="A49182" s="1" t="s">
        <v>6</v>
      </c>
    </row>
    <row r="49183" spans="1:1">
      <c r="A49183" s="1" t="s">
        <v>7</v>
      </c>
    </row>
    <row r="49184" spans="1:1">
      <c r="A49184" s="1" t="s">
        <v>8</v>
      </c>
    </row>
    <row r="49185" spans="1:1">
      <c r="A49185" s="1" t="s">
        <v>9</v>
      </c>
    </row>
    <row r="49186" spans="1:1">
      <c r="A49186" s="1" t="s">
        <v>10</v>
      </c>
    </row>
    <row r="49187" spans="1:1">
      <c r="A49187" s="1" t="s">
        <v>11</v>
      </c>
    </row>
    <row r="49188" spans="1:1">
      <c r="A49188" s="1" t="s">
        <v>12</v>
      </c>
    </row>
    <row r="49189" spans="1:1">
      <c r="A49189" s="1" t="s">
        <v>13</v>
      </c>
    </row>
    <row r="49190" spans="1:1">
      <c r="A49190" s="1" t="s">
        <v>14</v>
      </c>
    </row>
    <row r="49191" spans="1:1">
      <c r="A49191" s="1" t="s">
        <v>15</v>
      </c>
    </row>
    <row r="49192" spans="1:1">
      <c r="A49192" s="1" t="s">
        <v>16</v>
      </c>
    </row>
    <row r="49193" spans="1:1">
      <c r="A49193" s="1" t="s">
        <v>17</v>
      </c>
    </row>
    <row r="49194" spans="1:1">
      <c r="A49194" s="1" t="s">
        <v>18</v>
      </c>
    </row>
    <row r="49195" spans="1:1">
      <c r="A49195" s="1" t="s">
        <v>19</v>
      </c>
    </row>
    <row r="49196" spans="1:1">
      <c r="A49196" s="1" t="s">
        <v>20</v>
      </c>
    </row>
    <row r="49197" spans="1:1">
      <c r="A49197" s="1" t="s">
        <v>21</v>
      </c>
    </row>
    <row r="65560" spans="1:1">
      <c r="A65560" s="1" t="s">
        <v>0</v>
      </c>
    </row>
    <row r="65561" spans="1:1">
      <c r="A65561" s="1" t="s">
        <v>1</v>
      </c>
    </row>
    <row r="65562" spans="1:1">
      <c r="A65562" s="1" t="s">
        <v>2</v>
      </c>
    </row>
    <row r="65563" spans="1:1">
      <c r="A65563" s="1" t="s">
        <v>3</v>
      </c>
    </row>
    <row r="65564" spans="1:1">
      <c r="A65564" s="1" t="s">
        <v>4</v>
      </c>
    </row>
    <row r="65565" spans="1:1">
      <c r="A65565" s="1" t="s">
        <v>5</v>
      </c>
    </row>
    <row r="65566" spans="1:1">
      <c r="A65566" s="1" t="s">
        <v>6</v>
      </c>
    </row>
    <row r="65567" spans="1:1">
      <c r="A65567" s="1" t="s">
        <v>7</v>
      </c>
    </row>
    <row r="65568" spans="1:1">
      <c r="A65568" s="1" t="s">
        <v>8</v>
      </c>
    </row>
    <row r="65569" spans="1:1">
      <c r="A65569" s="1" t="s">
        <v>9</v>
      </c>
    </row>
    <row r="65570" spans="1:1">
      <c r="A65570" s="1" t="s">
        <v>10</v>
      </c>
    </row>
    <row r="65571" spans="1:1">
      <c r="A65571" s="1" t="s">
        <v>11</v>
      </c>
    </row>
    <row r="65572" spans="1:1">
      <c r="A65572" s="1" t="s">
        <v>12</v>
      </c>
    </row>
    <row r="65573" spans="1:1">
      <c r="A65573" s="1" t="s">
        <v>13</v>
      </c>
    </row>
    <row r="65574" spans="1:1">
      <c r="A65574" s="1" t="s">
        <v>14</v>
      </c>
    </row>
    <row r="65575" spans="1:1">
      <c r="A65575" s="1" t="s">
        <v>15</v>
      </c>
    </row>
    <row r="65576" spans="1:1">
      <c r="A65576" s="1" t="s">
        <v>16</v>
      </c>
    </row>
    <row r="65577" spans="1:1">
      <c r="A65577" s="1" t="s">
        <v>17</v>
      </c>
    </row>
    <row r="65578" spans="1:1">
      <c r="A65578" s="1" t="s">
        <v>18</v>
      </c>
    </row>
    <row r="65579" spans="1:1">
      <c r="A65579" s="1" t="s">
        <v>19</v>
      </c>
    </row>
    <row r="65580" spans="1:1">
      <c r="A65580" s="1" t="s">
        <v>20</v>
      </c>
    </row>
    <row r="65581" spans="1:1">
      <c r="A65581" s="1" t="s">
        <v>21</v>
      </c>
    </row>
    <row r="81944" spans="1:1">
      <c r="A81944" s="1" t="s">
        <v>0</v>
      </c>
    </row>
    <row r="81945" spans="1:1">
      <c r="A81945" s="1" t="s">
        <v>1</v>
      </c>
    </row>
    <row r="81946" spans="1:1">
      <c r="A81946" s="1" t="s">
        <v>2</v>
      </c>
    </row>
    <row r="81947" spans="1:1">
      <c r="A81947" s="1" t="s">
        <v>3</v>
      </c>
    </row>
    <row r="81948" spans="1:1">
      <c r="A81948" s="1" t="s">
        <v>4</v>
      </c>
    </row>
    <row r="81949" spans="1:1">
      <c r="A81949" s="1" t="s">
        <v>5</v>
      </c>
    </row>
    <row r="81950" spans="1:1">
      <c r="A81950" s="1" t="s">
        <v>6</v>
      </c>
    </row>
    <row r="81951" spans="1:1">
      <c r="A81951" s="1" t="s">
        <v>7</v>
      </c>
    </row>
    <row r="81952" spans="1:1">
      <c r="A81952" s="1" t="s">
        <v>8</v>
      </c>
    </row>
    <row r="81953" spans="1:1">
      <c r="A81953" s="1" t="s">
        <v>9</v>
      </c>
    </row>
    <row r="81954" spans="1:1">
      <c r="A81954" s="1" t="s">
        <v>10</v>
      </c>
    </row>
    <row r="81955" spans="1:1">
      <c r="A81955" s="1" t="s">
        <v>11</v>
      </c>
    </row>
    <row r="81956" spans="1:1">
      <c r="A81956" s="1" t="s">
        <v>12</v>
      </c>
    </row>
    <row r="81957" spans="1:1">
      <c r="A81957" s="1" t="s">
        <v>13</v>
      </c>
    </row>
    <row r="81958" spans="1:1">
      <c r="A81958" s="1" t="s">
        <v>14</v>
      </c>
    </row>
    <row r="81959" spans="1:1">
      <c r="A81959" s="1" t="s">
        <v>15</v>
      </c>
    </row>
    <row r="81960" spans="1:1">
      <c r="A81960" s="1" t="s">
        <v>16</v>
      </c>
    </row>
    <row r="81961" spans="1:1">
      <c r="A81961" s="1" t="s">
        <v>17</v>
      </c>
    </row>
    <row r="81962" spans="1:1">
      <c r="A81962" s="1" t="s">
        <v>18</v>
      </c>
    </row>
    <row r="81963" spans="1:1">
      <c r="A81963" s="1" t="s">
        <v>19</v>
      </c>
    </row>
    <row r="81964" spans="1:1">
      <c r="A81964" s="1" t="s">
        <v>20</v>
      </c>
    </row>
    <row r="81965" spans="1:1">
      <c r="A81965" s="1" t="s">
        <v>21</v>
      </c>
    </row>
    <row r="98328" spans="1:1">
      <c r="A98328" s="1" t="s">
        <v>0</v>
      </c>
    </row>
    <row r="98329" spans="1:1">
      <c r="A98329" s="1" t="s">
        <v>1</v>
      </c>
    </row>
    <row r="98330" spans="1:1">
      <c r="A98330" s="1" t="s">
        <v>2</v>
      </c>
    </row>
    <row r="98331" spans="1:1">
      <c r="A98331" s="1" t="s">
        <v>3</v>
      </c>
    </row>
    <row r="98332" spans="1:1">
      <c r="A98332" s="1" t="s">
        <v>4</v>
      </c>
    </row>
    <row r="98333" spans="1:1">
      <c r="A98333" s="1" t="s">
        <v>5</v>
      </c>
    </row>
    <row r="98334" spans="1:1">
      <c r="A98334" s="1" t="s">
        <v>6</v>
      </c>
    </row>
    <row r="98335" spans="1:1">
      <c r="A98335" s="1" t="s">
        <v>7</v>
      </c>
    </row>
    <row r="98336" spans="1:1">
      <c r="A98336" s="1" t="s">
        <v>8</v>
      </c>
    </row>
    <row r="98337" spans="1:1">
      <c r="A98337" s="1" t="s">
        <v>9</v>
      </c>
    </row>
    <row r="98338" spans="1:1">
      <c r="A98338" s="1" t="s">
        <v>10</v>
      </c>
    </row>
    <row r="98339" spans="1:1">
      <c r="A98339" s="1" t="s">
        <v>11</v>
      </c>
    </row>
    <row r="98340" spans="1:1">
      <c r="A98340" s="1" t="s">
        <v>12</v>
      </c>
    </row>
    <row r="98341" spans="1:1">
      <c r="A98341" s="1" t="s">
        <v>13</v>
      </c>
    </row>
    <row r="98342" spans="1:1">
      <c r="A98342" s="1" t="s">
        <v>14</v>
      </c>
    </row>
    <row r="98343" spans="1:1">
      <c r="A98343" s="1" t="s">
        <v>15</v>
      </c>
    </row>
    <row r="98344" spans="1:1">
      <c r="A98344" s="1" t="s">
        <v>16</v>
      </c>
    </row>
    <row r="98345" spans="1:1">
      <c r="A98345" s="1" t="s">
        <v>17</v>
      </c>
    </row>
    <row r="98346" spans="1:1">
      <c r="A98346" s="1" t="s">
        <v>18</v>
      </c>
    </row>
    <row r="98347" spans="1:1">
      <c r="A98347" s="1" t="s">
        <v>19</v>
      </c>
    </row>
    <row r="98348" spans="1:1">
      <c r="A98348" s="1" t="s">
        <v>20</v>
      </c>
    </row>
    <row r="98349" spans="1:1">
      <c r="A98349" s="1" t="s">
        <v>21</v>
      </c>
    </row>
    <row r="114712" spans="1:1">
      <c r="A114712" s="1" t="s">
        <v>0</v>
      </c>
    </row>
    <row r="114713" spans="1:1">
      <c r="A114713" s="1" t="s">
        <v>1</v>
      </c>
    </row>
    <row r="114714" spans="1:1">
      <c r="A114714" s="1" t="s">
        <v>2</v>
      </c>
    </row>
    <row r="114715" spans="1:1">
      <c r="A114715" s="1" t="s">
        <v>3</v>
      </c>
    </row>
    <row r="114716" spans="1:1">
      <c r="A114716" s="1" t="s">
        <v>4</v>
      </c>
    </row>
    <row r="114717" spans="1:1">
      <c r="A114717" s="1" t="s">
        <v>5</v>
      </c>
    </row>
    <row r="114718" spans="1:1">
      <c r="A114718" s="1" t="s">
        <v>6</v>
      </c>
    </row>
    <row r="114719" spans="1:1">
      <c r="A114719" s="1" t="s">
        <v>7</v>
      </c>
    </row>
    <row r="114720" spans="1:1">
      <c r="A114720" s="1" t="s">
        <v>8</v>
      </c>
    </row>
    <row r="114721" spans="1:1">
      <c r="A114721" s="1" t="s">
        <v>9</v>
      </c>
    </row>
    <row r="114722" spans="1:1">
      <c r="A114722" s="1" t="s">
        <v>10</v>
      </c>
    </row>
    <row r="114723" spans="1:1">
      <c r="A114723" s="1" t="s">
        <v>11</v>
      </c>
    </row>
    <row r="114724" spans="1:1">
      <c r="A114724" s="1" t="s">
        <v>12</v>
      </c>
    </row>
    <row r="114725" spans="1:1">
      <c r="A114725" s="1" t="s">
        <v>13</v>
      </c>
    </row>
    <row r="114726" spans="1:1">
      <c r="A114726" s="1" t="s">
        <v>14</v>
      </c>
    </row>
    <row r="114727" spans="1:1">
      <c r="A114727" s="1" t="s">
        <v>15</v>
      </c>
    </row>
    <row r="114728" spans="1:1">
      <c r="A114728" s="1" t="s">
        <v>16</v>
      </c>
    </row>
    <row r="114729" spans="1:1">
      <c r="A114729" s="1" t="s">
        <v>17</v>
      </c>
    </row>
    <row r="114730" spans="1:1">
      <c r="A114730" s="1" t="s">
        <v>18</v>
      </c>
    </row>
    <row r="114731" spans="1:1">
      <c r="A114731" s="1" t="s">
        <v>19</v>
      </c>
    </row>
    <row r="114732" spans="1:1">
      <c r="A114732" s="1" t="s">
        <v>20</v>
      </c>
    </row>
    <row r="114733" spans="1:1">
      <c r="A114733" s="1" t="s">
        <v>21</v>
      </c>
    </row>
    <row r="131096" spans="1:1">
      <c r="A131096" s="1" t="s">
        <v>0</v>
      </c>
    </row>
    <row r="131097" spans="1:1">
      <c r="A131097" s="1" t="s">
        <v>1</v>
      </c>
    </row>
    <row r="131098" spans="1:1">
      <c r="A131098" s="1" t="s">
        <v>2</v>
      </c>
    </row>
    <row r="131099" spans="1:1">
      <c r="A131099" s="1" t="s">
        <v>3</v>
      </c>
    </row>
    <row r="131100" spans="1:1">
      <c r="A131100" s="1" t="s">
        <v>4</v>
      </c>
    </row>
    <row r="131101" spans="1:1">
      <c r="A131101" s="1" t="s">
        <v>5</v>
      </c>
    </row>
    <row r="131102" spans="1:1">
      <c r="A131102" s="1" t="s">
        <v>6</v>
      </c>
    </row>
    <row r="131103" spans="1:1">
      <c r="A131103" s="1" t="s">
        <v>7</v>
      </c>
    </row>
    <row r="131104" spans="1:1">
      <c r="A131104" s="1" t="s">
        <v>8</v>
      </c>
    </row>
    <row r="131105" spans="1:1">
      <c r="A131105" s="1" t="s">
        <v>9</v>
      </c>
    </row>
    <row r="131106" spans="1:1">
      <c r="A131106" s="1" t="s">
        <v>10</v>
      </c>
    </row>
    <row r="131107" spans="1:1">
      <c r="A131107" s="1" t="s">
        <v>11</v>
      </c>
    </row>
    <row r="131108" spans="1:1">
      <c r="A131108" s="1" t="s">
        <v>12</v>
      </c>
    </row>
    <row r="131109" spans="1:1">
      <c r="A131109" s="1" t="s">
        <v>13</v>
      </c>
    </row>
    <row r="131110" spans="1:1">
      <c r="A131110" s="1" t="s">
        <v>14</v>
      </c>
    </row>
    <row r="131111" spans="1:1">
      <c r="A131111" s="1" t="s">
        <v>15</v>
      </c>
    </row>
    <row r="131112" spans="1:1">
      <c r="A131112" s="1" t="s">
        <v>16</v>
      </c>
    </row>
    <row r="131113" spans="1:1">
      <c r="A131113" s="1" t="s">
        <v>17</v>
      </c>
    </row>
    <row r="131114" spans="1:1">
      <c r="A131114" s="1" t="s">
        <v>18</v>
      </c>
    </row>
    <row r="131115" spans="1:1">
      <c r="A131115" s="1" t="s">
        <v>19</v>
      </c>
    </row>
    <row r="131116" spans="1:1">
      <c r="A131116" s="1" t="s">
        <v>20</v>
      </c>
    </row>
    <row r="131117" spans="1:1">
      <c r="A131117" s="1" t="s">
        <v>21</v>
      </c>
    </row>
    <row r="147480" spans="1:1">
      <c r="A147480" s="1" t="s">
        <v>0</v>
      </c>
    </row>
    <row r="147481" spans="1:1">
      <c r="A147481" s="1" t="s">
        <v>1</v>
      </c>
    </row>
    <row r="147482" spans="1:1">
      <c r="A147482" s="1" t="s">
        <v>2</v>
      </c>
    </row>
    <row r="147483" spans="1:1">
      <c r="A147483" s="1" t="s">
        <v>3</v>
      </c>
    </row>
    <row r="147484" spans="1:1">
      <c r="A147484" s="1" t="s">
        <v>4</v>
      </c>
    </row>
    <row r="147485" spans="1:1">
      <c r="A147485" s="1" t="s">
        <v>5</v>
      </c>
    </row>
    <row r="147486" spans="1:1">
      <c r="A147486" s="1" t="s">
        <v>6</v>
      </c>
    </row>
    <row r="147487" spans="1:1">
      <c r="A147487" s="1" t="s">
        <v>7</v>
      </c>
    </row>
    <row r="147488" spans="1:1">
      <c r="A147488" s="1" t="s">
        <v>8</v>
      </c>
    </row>
    <row r="147489" spans="1:1">
      <c r="A147489" s="1" t="s">
        <v>9</v>
      </c>
    </row>
    <row r="147490" spans="1:1">
      <c r="A147490" s="1" t="s">
        <v>10</v>
      </c>
    </row>
    <row r="147491" spans="1:1">
      <c r="A147491" s="1" t="s">
        <v>11</v>
      </c>
    </row>
    <row r="147492" spans="1:1">
      <c r="A147492" s="1" t="s">
        <v>12</v>
      </c>
    </row>
    <row r="147493" spans="1:1">
      <c r="A147493" s="1" t="s">
        <v>13</v>
      </c>
    </row>
    <row r="147494" spans="1:1">
      <c r="A147494" s="1" t="s">
        <v>14</v>
      </c>
    </row>
    <row r="147495" spans="1:1">
      <c r="A147495" s="1" t="s">
        <v>15</v>
      </c>
    </row>
    <row r="147496" spans="1:1">
      <c r="A147496" s="1" t="s">
        <v>16</v>
      </c>
    </row>
    <row r="147497" spans="1:1">
      <c r="A147497" s="1" t="s">
        <v>17</v>
      </c>
    </row>
    <row r="147498" spans="1:1">
      <c r="A147498" s="1" t="s">
        <v>18</v>
      </c>
    </row>
    <row r="147499" spans="1:1">
      <c r="A147499" s="1" t="s">
        <v>19</v>
      </c>
    </row>
    <row r="147500" spans="1:1">
      <c r="A147500" s="1" t="s">
        <v>20</v>
      </c>
    </row>
    <row r="147501" spans="1:1">
      <c r="A147501" s="1" t="s">
        <v>21</v>
      </c>
    </row>
    <row r="163864" spans="1:1">
      <c r="A163864" s="1" t="s">
        <v>0</v>
      </c>
    </row>
    <row r="163865" spans="1:1">
      <c r="A163865" s="1" t="s">
        <v>1</v>
      </c>
    </row>
    <row r="163866" spans="1:1">
      <c r="A163866" s="1" t="s">
        <v>2</v>
      </c>
    </row>
    <row r="163867" spans="1:1">
      <c r="A163867" s="1" t="s">
        <v>3</v>
      </c>
    </row>
    <row r="163868" spans="1:1">
      <c r="A163868" s="1" t="s">
        <v>4</v>
      </c>
    </row>
    <row r="163869" spans="1:1">
      <c r="A163869" s="1" t="s">
        <v>5</v>
      </c>
    </row>
    <row r="163870" spans="1:1">
      <c r="A163870" s="1" t="s">
        <v>6</v>
      </c>
    </row>
    <row r="163871" spans="1:1">
      <c r="A163871" s="1" t="s">
        <v>7</v>
      </c>
    </row>
    <row r="163872" spans="1:1">
      <c r="A163872" s="1" t="s">
        <v>8</v>
      </c>
    </row>
    <row r="163873" spans="1:1">
      <c r="A163873" s="1" t="s">
        <v>9</v>
      </c>
    </row>
    <row r="163874" spans="1:1">
      <c r="A163874" s="1" t="s">
        <v>10</v>
      </c>
    </row>
    <row r="163875" spans="1:1">
      <c r="A163875" s="1" t="s">
        <v>11</v>
      </c>
    </row>
    <row r="163876" spans="1:1">
      <c r="A163876" s="1" t="s">
        <v>12</v>
      </c>
    </row>
    <row r="163877" spans="1:1">
      <c r="A163877" s="1" t="s">
        <v>13</v>
      </c>
    </row>
    <row r="163878" spans="1:1">
      <c r="A163878" s="1" t="s">
        <v>14</v>
      </c>
    </row>
    <row r="163879" spans="1:1">
      <c r="A163879" s="1" t="s">
        <v>15</v>
      </c>
    </row>
    <row r="163880" spans="1:1">
      <c r="A163880" s="1" t="s">
        <v>16</v>
      </c>
    </row>
    <row r="163881" spans="1:1">
      <c r="A163881" s="1" t="s">
        <v>17</v>
      </c>
    </row>
    <row r="163882" spans="1:1">
      <c r="A163882" s="1" t="s">
        <v>18</v>
      </c>
    </row>
    <row r="163883" spans="1:1">
      <c r="A163883" s="1" t="s">
        <v>19</v>
      </c>
    </row>
    <row r="163884" spans="1:1">
      <c r="A163884" s="1" t="s">
        <v>20</v>
      </c>
    </row>
    <row r="163885" spans="1:1">
      <c r="A163885" s="1" t="s">
        <v>21</v>
      </c>
    </row>
    <row r="180248" spans="1:1">
      <c r="A180248" s="1" t="s">
        <v>0</v>
      </c>
    </row>
    <row r="180249" spans="1:1">
      <c r="A180249" s="1" t="s">
        <v>1</v>
      </c>
    </row>
    <row r="180250" spans="1:1">
      <c r="A180250" s="1" t="s">
        <v>2</v>
      </c>
    </row>
    <row r="180251" spans="1:1">
      <c r="A180251" s="1" t="s">
        <v>3</v>
      </c>
    </row>
    <row r="180252" spans="1:1">
      <c r="A180252" s="1" t="s">
        <v>4</v>
      </c>
    </row>
    <row r="180253" spans="1:1">
      <c r="A180253" s="1" t="s">
        <v>5</v>
      </c>
    </row>
    <row r="180254" spans="1:1">
      <c r="A180254" s="1" t="s">
        <v>6</v>
      </c>
    </row>
    <row r="180255" spans="1:1">
      <c r="A180255" s="1" t="s">
        <v>7</v>
      </c>
    </row>
    <row r="180256" spans="1:1">
      <c r="A180256" s="1" t="s">
        <v>8</v>
      </c>
    </row>
    <row r="180257" spans="1:1">
      <c r="A180257" s="1" t="s">
        <v>9</v>
      </c>
    </row>
    <row r="180258" spans="1:1">
      <c r="A180258" s="1" t="s">
        <v>10</v>
      </c>
    </row>
    <row r="180259" spans="1:1">
      <c r="A180259" s="1" t="s">
        <v>11</v>
      </c>
    </row>
    <row r="180260" spans="1:1">
      <c r="A180260" s="1" t="s">
        <v>12</v>
      </c>
    </row>
    <row r="180261" spans="1:1">
      <c r="A180261" s="1" t="s">
        <v>13</v>
      </c>
    </row>
    <row r="180262" spans="1:1">
      <c r="A180262" s="1" t="s">
        <v>14</v>
      </c>
    </row>
    <row r="180263" spans="1:1">
      <c r="A180263" s="1" t="s">
        <v>15</v>
      </c>
    </row>
    <row r="180264" spans="1:1">
      <c r="A180264" s="1" t="s">
        <v>16</v>
      </c>
    </row>
    <row r="180265" spans="1:1">
      <c r="A180265" s="1" t="s">
        <v>17</v>
      </c>
    </row>
    <row r="180266" spans="1:1">
      <c r="A180266" s="1" t="s">
        <v>18</v>
      </c>
    </row>
    <row r="180267" spans="1:1">
      <c r="A180267" s="1" t="s">
        <v>19</v>
      </c>
    </row>
    <row r="180268" spans="1:1">
      <c r="A180268" s="1" t="s">
        <v>20</v>
      </c>
    </row>
    <row r="180269" spans="1:1">
      <c r="A180269" s="1" t="s">
        <v>21</v>
      </c>
    </row>
    <row r="196632" spans="1:1">
      <c r="A196632" s="1" t="s">
        <v>0</v>
      </c>
    </row>
    <row r="196633" spans="1:1">
      <c r="A196633" s="1" t="s">
        <v>1</v>
      </c>
    </row>
    <row r="196634" spans="1:1">
      <c r="A196634" s="1" t="s">
        <v>2</v>
      </c>
    </row>
    <row r="196635" spans="1:1">
      <c r="A196635" s="1" t="s">
        <v>3</v>
      </c>
    </row>
    <row r="196636" spans="1:1">
      <c r="A196636" s="1" t="s">
        <v>4</v>
      </c>
    </row>
    <row r="196637" spans="1:1">
      <c r="A196637" s="1" t="s">
        <v>5</v>
      </c>
    </row>
    <row r="196638" spans="1:1">
      <c r="A196638" s="1" t="s">
        <v>6</v>
      </c>
    </row>
    <row r="196639" spans="1:1">
      <c r="A196639" s="1" t="s">
        <v>7</v>
      </c>
    </row>
    <row r="196640" spans="1:1">
      <c r="A196640" s="1" t="s">
        <v>8</v>
      </c>
    </row>
    <row r="196641" spans="1:1">
      <c r="A196641" s="1" t="s">
        <v>9</v>
      </c>
    </row>
    <row r="196642" spans="1:1">
      <c r="A196642" s="1" t="s">
        <v>10</v>
      </c>
    </row>
    <row r="196643" spans="1:1">
      <c r="A196643" s="1" t="s">
        <v>11</v>
      </c>
    </row>
    <row r="196644" spans="1:1">
      <c r="A196644" s="1" t="s">
        <v>12</v>
      </c>
    </row>
    <row r="196645" spans="1:1">
      <c r="A196645" s="1" t="s">
        <v>13</v>
      </c>
    </row>
    <row r="196646" spans="1:1">
      <c r="A196646" s="1" t="s">
        <v>14</v>
      </c>
    </row>
    <row r="196647" spans="1:1">
      <c r="A196647" s="1" t="s">
        <v>15</v>
      </c>
    </row>
    <row r="196648" spans="1:1">
      <c r="A196648" s="1" t="s">
        <v>16</v>
      </c>
    </row>
    <row r="196649" spans="1:1">
      <c r="A196649" s="1" t="s">
        <v>17</v>
      </c>
    </row>
    <row r="196650" spans="1:1">
      <c r="A196650" s="1" t="s">
        <v>18</v>
      </c>
    </row>
    <row r="196651" spans="1:1">
      <c r="A196651" s="1" t="s">
        <v>19</v>
      </c>
    </row>
    <row r="196652" spans="1:1">
      <c r="A196652" s="1" t="s">
        <v>20</v>
      </c>
    </row>
    <row r="196653" spans="1:1">
      <c r="A196653" s="1" t="s">
        <v>21</v>
      </c>
    </row>
    <row r="213016" spans="1:1">
      <c r="A213016" s="1" t="s">
        <v>0</v>
      </c>
    </row>
    <row r="213017" spans="1:1">
      <c r="A213017" s="1" t="s">
        <v>1</v>
      </c>
    </row>
    <row r="213018" spans="1:1">
      <c r="A213018" s="1" t="s">
        <v>2</v>
      </c>
    </row>
    <row r="213019" spans="1:1">
      <c r="A213019" s="1" t="s">
        <v>3</v>
      </c>
    </row>
    <row r="213020" spans="1:1">
      <c r="A213020" s="1" t="s">
        <v>4</v>
      </c>
    </row>
    <row r="213021" spans="1:1">
      <c r="A213021" s="1" t="s">
        <v>5</v>
      </c>
    </row>
    <row r="213022" spans="1:1">
      <c r="A213022" s="1" t="s">
        <v>6</v>
      </c>
    </row>
    <row r="213023" spans="1:1">
      <c r="A213023" s="1" t="s">
        <v>7</v>
      </c>
    </row>
    <row r="213024" spans="1:1">
      <c r="A213024" s="1" t="s">
        <v>8</v>
      </c>
    </row>
    <row r="213025" spans="1:1">
      <c r="A213025" s="1" t="s">
        <v>9</v>
      </c>
    </row>
    <row r="213026" spans="1:1">
      <c r="A213026" s="1" t="s">
        <v>10</v>
      </c>
    </row>
    <row r="213027" spans="1:1">
      <c r="A213027" s="1" t="s">
        <v>11</v>
      </c>
    </row>
    <row r="213028" spans="1:1">
      <c r="A213028" s="1" t="s">
        <v>12</v>
      </c>
    </row>
    <row r="213029" spans="1:1">
      <c r="A213029" s="1" t="s">
        <v>13</v>
      </c>
    </row>
    <row r="213030" spans="1:1">
      <c r="A213030" s="1" t="s">
        <v>14</v>
      </c>
    </row>
    <row r="213031" spans="1:1">
      <c r="A213031" s="1" t="s">
        <v>15</v>
      </c>
    </row>
    <row r="213032" spans="1:1">
      <c r="A213032" s="1" t="s">
        <v>16</v>
      </c>
    </row>
    <row r="213033" spans="1:1">
      <c r="A213033" s="1" t="s">
        <v>17</v>
      </c>
    </row>
    <row r="213034" spans="1:1">
      <c r="A213034" s="1" t="s">
        <v>18</v>
      </c>
    </row>
    <row r="213035" spans="1:1">
      <c r="A213035" s="1" t="s">
        <v>19</v>
      </c>
    </row>
    <row r="213036" spans="1:1">
      <c r="A213036" s="1" t="s">
        <v>20</v>
      </c>
    </row>
    <row r="213037" spans="1:1">
      <c r="A213037" s="1" t="s">
        <v>21</v>
      </c>
    </row>
    <row r="229400" spans="1:1">
      <c r="A229400" s="1" t="s">
        <v>0</v>
      </c>
    </row>
    <row r="229401" spans="1:1">
      <c r="A229401" s="1" t="s">
        <v>1</v>
      </c>
    </row>
    <row r="229402" spans="1:1">
      <c r="A229402" s="1" t="s">
        <v>2</v>
      </c>
    </row>
    <row r="229403" spans="1:1">
      <c r="A229403" s="1" t="s">
        <v>3</v>
      </c>
    </row>
    <row r="229404" spans="1:1">
      <c r="A229404" s="1" t="s">
        <v>4</v>
      </c>
    </row>
    <row r="229405" spans="1:1">
      <c r="A229405" s="1" t="s">
        <v>5</v>
      </c>
    </row>
    <row r="229406" spans="1:1">
      <c r="A229406" s="1" t="s">
        <v>6</v>
      </c>
    </row>
    <row r="229407" spans="1:1">
      <c r="A229407" s="1" t="s">
        <v>7</v>
      </c>
    </row>
    <row r="229408" spans="1:1">
      <c r="A229408" s="1" t="s">
        <v>8</v>
      </c>
    </row>
    <row r="229409" spans="1:1">
      <c r="A229409" s="1" t="s">
        <v>9</v>
      </c>
    </row>
    <row r="229410" spans="1:1">
      <c r="A229410" s="1" t="s">
        <v>10</v>
      </c>
    </row>
    <row r="229411" spans="1:1">
      <c r="A229411" s="1" t="s">
        <v>11</v>
      </c>
    </row>
    <row r="229412" spans="1:1">
      <c r="A229412" s="1" t="s">
        <v>12</v>
      </c>
    </row>
    <row r="229413" spans="1:1">
      <c r="A229413" s="1" t="s">
        <v>13</v>
      </c>
    </row>
    <row r="229414" spans="1:1">
      <c r="A229414" s="1" t="s">
        <v>14</v>
      </c>
    </row>
    <row r="229415" spans="1:1">
      <c r="A229415" s="1" t="s">
        <v>15</v>
      </c>
    </row>
    <row r="229416" spans="1:1">
      <c r="A229416" s="1" t="s">
        <v>16</v>
      </c>
    </row>
    <row r="229417" spans="1:1">
      <c r="A229417" s="1" t="s">
        <v>17</v>
      </c>
    </row>
    <row r="229418" spans="1:1">
      <c r="A229418" s="1" t="s">
        <v>18</v>
      </c>
    </row>
    <row r="229419" spans="1:1">
      <c r="A229419" s="1" t="s">
        <v>19</v>
      </c>
    </row>
    <row r="229420" spans="1:1">
      <c r="A229420" s="1" t="s">
        <v>20</v>
      </c>
    </row>
    <row r="229421" spans="1:1">
      <c r="A229421" s="1" t="s">
        <v>21</v>
      </c>
    </row>
    <row r="245784" spans="1:1">
      <c r="A245784" s="1" t="s">
        <v>0</v>
      </c>
    </row>
    <row r="245785" spans="1:1">
      <c r="A245785" s="1" t="s">
        <v>1</v>
      </c>
    </row>
    <row r="245786" spans="1:1">
      <c r="A245786" s="1" t="s">
        <v>2</v>
      </c>
    </row>
    <row r="245787" spans="1:1">
      <c r="A245787" s="1" t="s">
        <v>3</v>
      </c>
    </row>
    <row r="245788" spans="1:1">
      <c r="A245788" s="1" t="s">
        <v>4</v>
      </c>
    </row>
    <row r="245789" spans="1:1">
      <c r="A245789" s="1" t="s">
        <v>5</v>
      </c>
    </row>
    <row r="245790" spans="1:1">
      <c r="A245790" s="1" t="s">
        <v>6</v>
      </c>
    </row>
    <row r="245791" spans="1:1">
      <c r="A245791" s="1" t="s">
        <v>7</v>
      </c>
    </row>
    <row r="245792" spans="1:1">
      <c r="A245792" s="1" t="s">
        <v>8</v>
      </c>
    </row>
    <row r="245793" spans="1:1">
      <c r="A245793" s="1" t="s">
        <v>9</v>
      </c>
    </row>
    <row r="245794" spans="1:1">
      <c r="A245794" s="1" t="s">
        <v>10</v>
      </c>
    </row>
    <row r="245795" spans="1:1">
      <c r="A245795" s="1" t="s">
        <v>11</v>
      </c>
    </row>
    <row r="245796" spans="1:1">
      <c r="A245796" s="1" t="s">
        <v>12</v>
      </c>
    </row>
    <row r="245797" spans="1:1">
      <c r="A245797" s="1" t="s">
        <v>13</v>
      </c>
    </row>
    <row r="245798" spans="1:1">
      <c r="A245798" s="1" t="s">
        <v>14</v>
      </c>
    </row>
    <row r="245799" spans="1:1">
      <c r="A245799" s="1" t="s">
        <v>15</v>
      </c>
    </row>
    <row r="245800" spans="1:1">
      <c r="A245800" s="1" t="s">
        <v>16</v>
      </c>
    </row>
    <row r="245801" spans="1:1">
      <c r="A245801" s="1" t="s">
        <v>17</v>
      </c>
    </row>
    <row r="245802" spans="1:1">
      <c r="A245802" s="1" t="s">
        <v>18</v>
      </c>
    </row>
    <row r="245803" spans="1:1">
      <c r="A245803" s="1" t="s">
        <v>19</v>
      </c>
    </row>
    <row r="245804" spans="1:1">
      <c r="A245804" s="1" t="s">
        <v>20</v>
      </c>
    </row>
    <row r="245805" spans="1:1">
      <c r="A245805" s="1" t="s">
        <v>21</v>
      </c>
    </row>
    <row r="262168" spans="1:1">
      <c r="A262168" s="1" t="s">
        <v>0</v>
      </c>
    </row>
    <row r="262169" spans="1:1">
      <c r="A262169" s="1" t="s">
        <v>1</v>
      </c>
    </row>
    <row r="262170" spans="1:1">
      <c r="A262170" s="1" t="s">
        <v>2</v>
      </c>
    </row>
    <row r="262171" spans="1:1">
      <c r="A262171" s="1" t="s">
        <v>3</v>
      </c>
    </row>
    <row r="262172" spans="1:1">
      <c r="A262172" s="1" t="s">
        <v>4</v>
      </c>
    </row>
    <row r="262173" spans="1:1">
      <c r="A262173" s="1" t="s">
        <v>5</v>
      </c>
    </row>
    <row r="262174" spans="1:1">
      <c r="A262174" s="1" t="s">
        <v>6</v>
      </c>
    </row>
    <row r="262175" spans="1:1">
      <c r="A262175" s="1" t="s">
        <v>7</v>
      </c>
    </row>
    <row r="262176" spans="1:1">
      <c r="A262176" s="1" t="s">
        <v>8</v>
      </c>
    </row>
    <row r="262177" spans="1:1">
      <c r="A262177" s="1" t="s">
        <v>9</v>
      </c>
    </row>
    <row r="262178" spans="1:1">
      <c r="A262178" s="1" t="s">
        <v>10</v>
      </c>
    </row>
    <row r="262179" spans="1:1">
      <c r="A262179" s="1" t="s">
        <v>11</v>
      </c>
    </row>
    <row r="262180" spans="1:1">
      <c r="A262180" s="1" t="s">
        <v>12</v>
      </c>
    </row>
    <row r="262181" spans="1:1">
      <c r="A262181" s="1" t="s">
        <v>13</v>
      </c>
    </row>
    <row r="262182" spans="1:1">
      <c r="A262182" s="1" t="s">
        <v>14</v>
      </c>
    </row>
    <row r="262183" spans="1:1">
      <c r="A262183" s="1" t="s">
        <v>15</v>
      </c>
    </row>
    <row r="262184" spans="1:1">
      <c r="A262184" s="1" t="s">
        <v>16</v>
      </c>
    </row>
    <row r="262185" spans="1:1">
      <c r="A262185" s="1" t="s">
        <v>17</v>
      </c>
    </row>
    <row r="262186" spans="1:1">
      <c r="A262186" s="1" t="s">
        <v>18</v>
      </c>
    </row>
    <row r="262187" spans="1:1">
      <c r="A262187" s="1" t="s">
        <v>19</v>
      </c>
    </row>
    <row r="262188" spans="1:1">
      <c r="A262188" s="1" t="s">
        <v>20</v>
      </c>
    </row>
    <row r="262189" spans="1:1">
      <c r="A262189" s="1" t="s">
        <v>21</v>
      </c>
    </row>
    <row r="278552" spans="1:1">
      <c r="A278552" s="1" t="s">
        <v>0</v>
      </c>
    </row>
    <row r="278553" spans="1:1">
      <c r="A278553" s="1" t="s">
        <v>1</v>
      </c>
    </row>
    <row r="278554" spans="1:1">
      <c r="A278554" s="1" t="s">
        <v>2</v>
      </c>
    </row>
    <row r="278555" spans="1:1">
      <c r="A278555" s="1" t="s">
        <v>3</v>
      </c>
    </row>
    <row r="278556" spans="1:1">
      <c r="A278556" s="1" t="s">
        <v>4</v>
      </c>
    </row>
    <row r="278557" spans="1:1">
      <c r="A278557" s="1" t="s">
        <v>5</v>
      </c>
    </row>
    <row r="278558" spans="1:1">
      <c r="A278558" s="1" t="s">
        <v>6</v>
      </c>
    </row>
    <row r="278559" spans="1:1">
      <c r="A278559" s="1" t="s">
        <v>7</v>
      </c>
    </row>
    <row r="278560" spans="1:1">
      <c r="A278560" s="1" t="s">
        <v>8</v>
      </c>
    </row>
    <row r="278561" spans="1:1">
      <c r="A278561" s="1" t="s">
        <v>9</v>
      </c>
    </row>
    <row r="278562" spans="1:1">
      <c r="A278562" s="1" t="s">
        <v>10</v>
      </c>
    </row>
    <row r="278563" spans="1:1">
      <c r="A278563" s="1" t="s">
        <v>11</v>
      </c>
    </row>
    <row r="278564" spans="1:1">
      <c r="A278564" s="1" t="s">
        <v>12</v>
      </c>
    </row>
    <row r="278565" spans="1:1">
      <c r="A278565" s="1" t="s">
        <v>13</v>
      </c>
    </row>
    <row r="278566" spans="1:1">
      <c r="A278566" s="1" t="s">
        <v>14</v>
      </c>
    </row>
    <row r="278567" spans="1:1">
      <c r="A278567" s="1" t="s">
        <v>15</v>
      </c>
    </row>
    <row r="278568" spans="1:1">
      <c r="A278568" s="1" t="s">
        <v>16</v>
      </c>
    </row>
    <row r="278569" spans="1:1">
      <c r="A278569" s="1" t="s">
        <v>17</v>
      </c>
    </row>
    <row r="278570" spans="1:1">
      <c r="A278570" s="1" t="s">
        <v>18</v>
      </c>
    </row>
    <row r="278571" spans="1:1">
      <c r="A278571" s="1" t="s">
        <v>19</v>
      </c>
    </row>
    <row r="278572" spans="1:1">
      <c r="A278572" s="1" t="s">
        <v>20</v>
      </c>
    </row>
    <row r="278573" spans="1:1">
      <c r="A278573" s="1" t="s">
        <v>21</v>
      </c>
    </row>
    <row r="294936" spans="1:1">
      <c r="A294936" s="1" t="s">
        <v>0</v>
      </c>
    </row>
    <row r="294937" spans="1:1">
      <c r="A294937" s="1" t="s">
        <v>1</v>
      </c>
    </row>
    <row r="294938" spans="1:1">
      <c r="A294938" s="1" t="s">
        <v>2</v>
      </c>
    </row>
    <row r="294939" spans="1:1">
      <c r="A294939" s="1" t="s">
        <v>3</v>
      </c>
    </row>
    <row r="294940" spans="1:1">
      <c r="A294940" s="1" t="s">
        <v>4</v>
      </c>
    </row>
    <row r="294941" spans="1:1">
      <c r="A294941" s="1" t="s">
        <v>5</v>
      </c>
    </row>
    <row r="294942" spans="1:1">
      <c r="A294942" s="1" t="s">
        <v>6</v>
      </c>
    </row>
    <row r="294943" spans="1:1">
      <c r="A294943" s="1" t="s">
        <v>7</v>
      </c>
    </row>
    <row r="294944" spans="1:1">
      <c r="A294944" s="1" t="s">
        <v>8</v>
      </c>
    </row>
    <row r="294945" spans="1:1">
      <c r="A294945" s="1" t="s">
        <v>9</v>
      </c>
    </row>
    <row r="294946" spans="1:1">
      <c r="A294946" s="1" t="s">
        <v>10</v>
      </c>
    </row>
    <row r="294947" spans="1:1">
      <c r="A294947" s="1" t="s">
        <v>11</v>
      </c>
    </row>
    <row r="294948" spans="1:1">
      <c r="A294948" s="1" t="s">
        <v>12</v>
      </c>
    </row>
    <row r="294949" spans="1:1">
      <c r="A294949" s="1" t="s">
        <v>13</v>
      </c>
    </row>
    <row r="294950" spans="1:1">
      <c r="A294950" s="1" t="s">
        <v>14</v>
      </c>
    </row>
    <row r="294951" spans="1:1">
      <c r="A294951" s="1" t="s">
        <v>15</v>
      </c>
    </row>
    <row r="294952" spans="1:1">
      <c r="A294952" s="1" t="s">
        <v>16</v>
      </c>
    </row>
    <row r="294953" spans="1:1">
      <c r="A294953" s="1" t="s">
        <v>17</v>
      </c>
    </row>
    <row r="294954" spans="1:1">
      <c r="A294954" s="1" t="s">
        <v>18</v>
      </c>
    </row>
    <row r="294955" spans="1:1">
      <c r="A294955" s="1" t="s">
        <v>19</v>
      </c>
    </row>
    <row r="294956" spans="1:1">
      <c r="A294956" s="1" t="s">
        <v>20</v>
      </c>
    </row>
    <row r="294957" spans="1:1">
      <c r="A294957" s="1" t="s">
        <v>21</v>
      </c>
    </row>
    <row r="311320" spans="1:1">
      <c r="A311320" s="1" t="s">
        <v>0</v>
      </c>
    </row>
    <row r="311321" spans="1:1">
      <c r="A311321" s="1" t="s">
        <v>1</v>
      </c>
    </row>
    <row r="311322" spans="1:1">
      <c r="A311322" s="1" t="s">
        <v>2</v>
      </c>
    </row>
    <row r="311323" spans="1:1">
      <c r="A311323" s="1" t="s">
        <v>3</v>
      </c>
    </row>
    <row r="311324" spans="1:1">
      <c r="A311324" s="1" t="s">
        <v>4</v>
      </c>
    </row>
    <row r="311325" spans="1:1">
      <c r="A311325" s="1" t="s">
        <v>5</v>
      </c>
    </row>
    <row r="311326" spans="1:1">
      <c r="A311326" s="1" t="s">
        <v>6</v>
      </c>
    </row>
    <row r="311327" spans="1:1">
      <c r="A311327" s="1" t="s">
        <v>7</v>
      </c>
    </row>
    <row r="311328" spans="1:1">
      <c r="A311328" s="1" t="s">
        <v>8</v>
      </c>
    </row>
    <row r="311329" spans="1:1">
      <c r="A311329" s="1" t="s">
        <v>9</v>
      </c>
    </row>
    <row r="311330" spans="1:1">
      <c r="A311330" s="1" t="s">
        <v>10</v>
      </c>
    </row>
    <row r="311331" spans="1:1">
      <c r="A311331" s="1" t="s">
        <v>11</v>
      </c>
    </row>
    <row r="311332" spans="1:1">
      <c r="A311332" s="1" t="s">
        <v>12</v>
      </c>
    </row>
    <row r="311333" spans="1:1">
      <c r="A311333" s="1" t="s">
        <v>13</v>
      </c>
    </row>
    <row r="311334" spans="1:1">
      <c r="A311334" s="1" t="s">
        <v>14</v>
      </c>
    </row>
    <row r="311335" spans="1:1">
      <c r="A311335" s="1" t="s">
        <v>15</v>
      </c>
    </row>
    <row r="311336" spans="1:1">
      <c r="A311336" s="1" t="s">
        <v>16</v>
      </c>
    </row>
    <row r="311337" spans="1:1">
      <c r="A311337" s="1" t="s">
        <v>17</v>
      </c>
    </row>
    <row r="311338" spans="1:1">
      <c r="A311338" s="1" t="s">
        <v>18</v>
      </c>
    </row>
    <row r="311339" spans="1:1">
      <c r="A311339" s="1" t="s">
        <v>19</v>
      </c>
    </row>
    <row r="311340" spans="1:1">
      <c r="A311340" s="1" t="s">
        <v>20</v>
      </c>
    </row>
    <row r="311341" spans="1:1">
      <c r="A311341" s="1" t="s">
        <v>21</v>
      </c>
    </row>
    <row r="327704" spans="1:1">
      <c r="A327704" s="1" t="s">
        <v>0</v>
      </c>
    </row>
    <row r="327705" spans="1:1">
      <c r="A327705" s="1" t="s">
        <v>1</v>
      </c>
    </row>
    <row r="327706" spans="1:1">
      <c r="A327706" s="1" t="s">
        <v>2</v>
      </c>
    </row>
    <row r="327707" spans="1:1">
      <c r="A327707" s="1" t="s">
        <v>3</v>
      </c>
    </row>
    <row r="327708" spans="1:1">
      <c r="A327708" s="1" t="s">
        <v>4</v>
      </c>
    </row>
    <row r="327709" spans="1:1">
      <c r="A327709" s="1" t="s">
        <v>5</v>
      </c>
    </row>
    <row r="327710" spans="1:1">
      <c r="A327710" s="1" t="s">
        <v>6</v>
      </c>
    </row>
    <row r="327711" spans="1:1">
      <c r="A327711" s="1" t="s">
        <v>7</v>
      </c>
    </row>
    <row r="327712" spans="1:1">
      <c r="A327712" s="1" t="s">
        <v>8</v>
      </c>
    </row>
    <row r="327713" spans="1:1">
      <c r="A327713" s="1" t="s">
        <v>9</v>
      </c>
    </row>
    <row r="327714" spans="1:1">
      <c r="A327714" s="1" t="s">
        <v>10</v>
      </c>
    </row>
    <row r="327715" spans="1:1">
      <c r="A327715" s="1" t="s">
        <v>11</v>
      </c>
    </row>
    <row r="327716" spans="1:1">
      <c r="A327716" s="1" t="s">
        <v>12</v>
      </c>
    </row>
    <row r="327717" spans="1:1">
      <c r="A327717" s="1" t="s">
        <v>13</v>
      </c>
    </row>
    <row r="327718" spans="1:1">
      <c r="A327718" s="1" t="s">
        <v>14</v>
      </c>
    </row>
    <row r="327719" spans="1:1">
      <c r="A327719" s="1" t="s">
        <v>15</v>
      </c>
    </row>
    <row r="327720" spans="1:1">
      <c r="A327720" s="1" t="s">
        <v>16</v>
      </c>
    </row>
    <row r="327721" spans="1:1">
      <c r="A327721" s="1" t="s">
        <v>17</v>
      </c>
    </row>
    <row r="327722" spans="1:1">
      <c r="A327722" s="1" t="s">
        <v>18</v>
      </c>
    </row>
    <row r="327723" spans="1:1">
      <c r="A327723" s="1" t="s">
        <v>19</v>
      </c>
    </row>
    <row r="327724" spans="1:1">
      <c r="A327724" s="1" t="s">
        <v>20</v>
      </c>
    </row>
    <row r="327725" spans="1:1">
      <c r="A327725" s="1" t="s">
        <v>21</v>
      </c>
    </row>
    <row r="344088" spans="1:1">
      <c r="A344088" s="1" t="s">
        <v>0</v>
      </c>
    </row>
    <row r="344089" spans="1:1">
      <c r="A344089" s="1" t="s">
        <v>1</v>
      </c>
    </row>
    <row r="344090" spans="1:1">
      <c r="A344090" s="1" t="s">
        <v>2</v>
      </c>
    </row>
    <row r="344091" spans="1:1">
      <c r="A344091" s="1" t="s">
        <v>3</v>
      </c>
    </row>
    <row r="344092" spans="1:1">
      <c r="A344092" s="1" t="s">
        <v>4</v>
      </c>
    </row>
    <row r="344093" spans="1:1">
      <c r="A344093" s="1" t="s">
        <v>5</v>
      </c>
    </row>
    <row r="344094" spans="1:1">
      <c r="A344094" s="1" t="s">
        <v>6</v>
      </c>
    </row>
    <row r="344095" spans="1:1">
      <c r="A344095" s="1" t="s">
        <v>7</v>
      </c>
    </row>
    <row r="344096" spans="1:1">
      <c r="A344096" s="1" t="s">
        <v>8</v>
      </c>
    </row>
    <row r="344097" spans="1:1">
      <c r="A344097" s="1" t="s">
        <v>9</v>
      </c>
    </row>
    <row r="344098" spans="1:1">
      <c r="A344098" s="1" t="s">
        <v>10</v>
      </c>
    </row>
    <row r="344099" spans="1:1">
      <c r="A344099" s="1" t="s">
        <v>11</v>
      </c>
    </row>
    <row r="344100" spans="1:1">
      <c r="A344100" s="1" t="s">
        <v>12</v>
      </c>
    </row>
    <row r="344101" spans="1:1">
      <c r="A344101" s="1" t="s">
        <v>13</v>
      </c>
    </row>
    <row r="344102" spans="1:1">
      <c r="A344102" s="1" t="s">
        <v>14</v>
      </c>
    </row>
    <row r="344103" spans="1:1">
      <c r="A344103" s="1" t="s">
        <v>15</v>
      </c>
    </row>
    <row r="344104" spans="1:1">
      <c r="A344104" s="1" t="s">
        <v>16</v>
      </c>
    </row>
    <row r="344105" spans="1:1">
      <c r="A344105" s="1" t="s">
        <v>17</v>
      </c>
    </row>
    <row r="344106" spans="1:1">
      <c r="A344106" s="1" t="s">
        <v>18</v>
      </c>
    </row>
    <row r="344107" spans="1:1">
      <c r="A344107" s="1" t="s">
        <v>19</v>
      </c>
    </row>
    <row r="344108" spans="1:1">
      <c r="A344108" s="1" t="s">
        <v>20</v>
      </c>
    </row>
    <row r="344109" spans="1:1">
      <c r="A344109" s="1" t="s">
        <v>21</v>
      </c>
    </row>
    <row r="360472" spans="1:1">
      <c r="A360472" s="1" t="s">
        <v>0</v>
      </c>
    </row>
    <row r="360473" spans="1:1">
      <c r="A360473" s="1" t="s">
        <v>1</v>
      </c>
    </row>
    <row r="360474" spans="1:1">
      <c r="A360474" s="1" t="s">
        <v>2</v>
      </c>
    </row>
    <row r="360475" spans="1:1">
      <c r="A360475" s="1" t="s">
        <v>3</v>
      </c>
    </row>
    <row r="360476" spans="1:1">
      <c r="A360476" s="1" t="s">
        <v>4</v>
      </c>
    </row>
    <row r="360477" spans="1:1">
      <c r="A360477" s="1" t="s">
        <v>5</v>
      </c>
    </row>
    <row r="360478" spans="1:1">
      <c r="A360478" s="1" t="s">
        <v>6</v>
      </c>
    </row>
    <row r="360479" spans="1:1">
      <c r="A360479" s="1" t="s">
        <v>7</v>
      </c>
    </row>
    <row r="360480" spans="1:1">
      <c r="A360480" s="1" t="s">
        <v>8</v>
      </c>
    </row>
    <row r="360481" spans="1:1">
      <c r="A360481" s="1" t="s">
        <v>9</v>
      </c>
    </row>
    <row r="360482" spans="1:1">
      <c r="A360482" s="1" t="s">
        <v>10</v>
      </c>
    </row>
    <row r="360483" spans="1:1">
      <c r="A360483" s="1" t="s">
        <v>11</v>
      </c>
    </row>
    <row r="360484" spans="1:1">
      <c r="A360484" s="1" t="s">
        <v>12</v>
      </c>
    </row>
    <row r="360485" spans="1:1">
      <c r="A360485" s="1" t="s">
        <v>13</v>
      </c>
    </row>
    <row r="360486" spans="1:1">
      <c r="A360486" s="1" t="s">
        <v>14</v>
      </c>
    </row>
    <row r="360487" spans="1:1">
      <c r="A360487" s="1" t="s">
        <v>15</v>
      </c>
    </row>
    <row r="360488" spans="1:1">
      <c r="A360488" s="1" t="s">
        <v>16</v>
      </c>
    </row>
    <row r="360489" spans="1:1">
      <c r="A360489" s="1" t="s">
        <v>17</v>
      </c>
    </row>
    <row r="360490" spans="1:1">
      <c r="A360490" s="1" t="s">
        <v>18</v>
      </c>
    </row>
    <row r="360491" spans="1:1">
      <c r="A360491" s="1" t="s">
        <v>19</v>
      </c>
    </row>
    <row r="360492" spans="1:1">
      <c r="A360492" s="1" t="s">
        <v>20</v>
      </c>
    </row>
    <row r="360493" spans="1:1">
      <c r="A360493" s="1" t="s">
        <v>21</v>
      </c>
    </row>
    <row r="376856" spans="1:1">
      <c r="A376856" s="1" t="s">
        <v>0</v>
      </c>
    </row>
    <row r="376857" spans="1:1">
      <c r="A376857" s="1" t="s">
        <v>1</v>
      </c>
    </row>
    <row r="376858" spans="1:1">
      <c r="A376858" s="1" t="s">
        <v>2</v>
      </c>
    </row>
    <row r="376859" spans="1:1">
      <c r="A376859" s="1" t="s">
        <v>3</v>
      </c>
    </row>
    <row r="376860" spans="1:1">
      <c r="A376860" s="1" t="s">
        <v>4</v>
      </c>
    </row>
    <row r="376861" spans="1:1">
      <c r="A376861" s="1" t="s">
        <v>5</v>
      </c>
    </row>
    <row r="376862" spans="1:1">
      <c r="A376862" s="1" t="s">
        <v>6</v>
      </c>
    </row>
    <row r="376863" spans="1:1">
      <c r="A376863" s="1" t="s">
        <v>7</v>
      </c>
    </row>
    <row r="376864" spans="1:1">
      <c r="A376864" s="1" t="s">
        <v>8</v>
      </c>
    </row>
    <row r="376865" spans="1:1">
      <c r="A376865" s="1" t="s">
        <v>9</v>
      </c>
    </row>
    <row r="376866" spans="1:1">
      <c r="A376866" s="1" t="s">
        <v>10</v>
      </c>
    </row>
    <row r="376867" spans="1:1">
      <c r="A376867" s="1" t="s">
        <v>11</v>
      </c>
    </row>
    <row r="376868" spans="1:1">
      <c r="A376868" s="1" t="s">
        <v>12</v>
      </c>
    </row>
    <row r="376869" spans="1:1">
      <c r="A376869" s="1" t="s">
        <v>13</v>
      </c>
    </row>
    <row r="376870" spans="1:1">
      <c r="A376870" s="1" t="s">
        <v>14</v>
      </c>
    </row>
    <row r="376871" spans="1:1">
      <c r="A376871" s="1" t="s">
        <v>15</v>
      </c>
    </row>
    <row r="376872" spans="1:1">
      <c r="A376872" s="1" t="s">
        <v>16</v>
      </c>
    </row>
    <row r="376873" spans="1:1">
      <c r="A376873" s="1" t="s">
        <v>17</v>
      </c>
    </row>
    <row r="376874" spans="1:1">
      <c r="A376874" s="1" t="s">
        <v>18</v>
      </c>
    </row>
    <row r="376875" spans="1:1">
      <c r="A376875" s="1" t="s">
        <v>19</v>
      </c>
    </row>
    <row r="376876" spans="1:1">
      <c r="A376876" s="1" t="s">
        <v>20</v>
      </c>
    </row>
    <row r="376877" spans="1:1">
      <c r="A376877" s="1" t="s">
        <v>21</v>
      </c>
    </row>
    <row r="393240" spans="1:1">
      <c r="A393240" s="1" t="s">
        <v>0</v>
      </c>
    </row>
    <row r="393241" spans="1:1">
      <c r="A393241" s="1" t="s">
        <v>1</v>
      </c>
    </row>
    <row r="393242" spans="1:1">
      <c r="A393242" s="1" t="s">
        <v>2</v>
      </c>
    </row>
    <row r="393243" spans="1:1">
      <c r="A393243" s="1" t="s">
        <v>3</v>
      </c>
    </row>
    <row r="393244" spans="1:1">
      <c r="A393244" s="1" t="s">
        <v>4</v>
      </c>
    </row>
    <row r="393245" spans="1:1">
      <c r="A393245" s="1" t="s">
        <v>5</v>
      </c>
    </row>
    <row r="393246" spans="1:1">
      <c r="A393246" s="1" t="s">
        <v>6</v>
      </c>
    </row>
    <row r="393247" spans="1:1">
      <c r="A393247" s="1" t="s">
        <v>7</v>
      </c>
    </row>
    <row r="393248" spans="1:1">
      <c r="A393248" s="1" t="s">
        <v>8</v>
      </c>
    </row>
    <row r="393249" spans="1:1">
      <c r="A393249" s="1" t="s">
        <v>9</v>
      </c>
    </row>
    <row r="393250" spans="1:1">
      <c r="A393250" s="1" t="s">
        <v>10</v>
      </c>
    </row>
    <row r="393251" spans="1:1">
      <c r="A393251" s="1" t="s">
        <v>11</v>
      </c>
    </row>
    <row r="393252" spans="1:1">
      <c r="A393252" s="1" t="s">
        <v>12</v>
      </c>
    </row>
    <row r="393253" spans="1:1">
      <c r="A393253" s="1" t="s">
        <v>13</v>
      </c>
    </row>
    <row r="393254" spans="1:1">
      <c r="A393254" s="1" t="s">
        <v>14</v>
      </c>
    </row>
    <row r="393255" spans="1:1">
      <c r="A393255" s="1" t="s">
        <v>15</v>
      </c>
    </row>
    <row r="393256" spans="1:1">
      <c r="A393256" s="1" t="s">
        <v>16</v>
      </c>
    </row>
    <row r="393257" spans="1:1">
      <c r="A393257" s="1" t="s">
        <v>17</v>
      </c>
    </row>
    <row r="393258" spans="1:1">
      <c r="A393258" s="1" t="s">
        <v>18</v>
      </c>
    </row>
    <row r="393259" spans="1:1">
      <c r="A393259" s="1" t="s">
        <v>19</v>
      </c>
    </row>
    <row r="393260" spans="1:1">
      <c r="A393260" s="1" t="s">
        <v>20</v>
      </c>
    </row>
    <row r="393261" spans="1:1">
      <c r="A393261" s="1" t="s">
        <v>21</v>
      </c>
    </row>
    <row r="409624" spans="1:1">
      <c r="A409624" s="1" t="s">
        <v>0</v>
      </c>
    </row>
    <row r="409625" spans="1:1">
      <c r="A409625" s="1" t="s">
        <v>1</v>
      </c>
    </row>
    <row r="409626" spans="1:1">
      <c r="A409626" s="1" t="s">
        <v>2</v>
      </c>
    </row>
    <row r="409627" spans="1:1">
      <c r="A409627" s="1" t="s">
        <v>3</v>
      </c>
    </row>
    <row r="409628" spans="1:1">
      <c r="A409628" s="1" t="s">
        <v>4</v>
      </c>
    </row>
    <row r="409629" spans="1:1">
      <c r="A409629" s="1" t="s">
        <v>5</v>
      </c>
    </row>
    <row r="409630" spans="1:1">
      <c r="A409630" s="1" t="s">
        <v>6</v>
      </c>
    </row>
    <row r="409631" spans="1:1">
      <c r="A409631" s="1" t="s">
        <v>7</v>
      </c>
    </row>
    <row r="409632" spans="1:1">
      <c r="A409632" s="1" t="s">
        <v>8</v>
      </c>
    </row>
    <row r="409633" spans="1:1">
      <c r="A409633" s="1" t="s">
        <v>9</v>
      </c>
    </row>
    <row r="409634" spans="1:1">
      <c r="A409634" s="1" t="s">
        <v>10</v>
      </c>
    </row>
    <row r="409635" spans="1:1">
      <c r="A409635" s="1" t="s">
        <v>11</v>
      </c>
    </row>
    <row r="409636" spans="1:1">
      <c r="A409636" s="1" t="s">
        <v>12</v>
      </c>
    </row>
    <row r="409637" spans="1:1">
      <c r="A409637" s="1" t="s">
        <v>13</v>
      </c>
    </row>
    <row r="409638" spans="1:1">
      <c r="A409638" s="1" t="s">
        <v>14</v>
      </c>
    </row>
    <row r="409639" spans="1:1">
      <c r="A409639" s="1" t="s">
        <v>15</v>
      </c>
    </row>
    <row r="409640" spans="1:1">
      <c r="A409640" s="1" t="s">
        <v>16</v>
      </c>
    </row>
    <row r="409641" spans="1:1">
      <c r="A409641" s="1" t="s">
        <v>17</v>
      </c>
    </row>
    <row r="409642" spans="1:1">
      <c r="A409642" s="1" t="s">
        <v>18</v>
      </c>
    </row>
    <row r="409643" spans="1:1">
      <c r="A409643" s="1" t="s">
        <v>19</v>
      </c>
    </row>
    <row r="409644" spans="1:1">
      <c r="A409644" s="1" t="s">
        <v>20</v>
      </c>
    </row>
    <row r="409645" spans="1:1">
      <c r="A409645" s="1" t="s">
        <v>21</v>
      </c>
    </row>
    <row r="426008" spans="1:1">
      <c r="A426008" s="1" t="s">
        <v>0</v>
      </c>
    </row>
    <row r="426009" spans="1:1">
      <c r="A426009" s="1" t="s">
        <v>1</v>
      </c>
    </row>
    <row r="426010" spans="1:1">
      <c r="A426010" s="1" t="s">
        <v>2</v>
      </c>
    </row>
    <row r="426011" spans="1:1">
      <c r="A426011" s="1" t="s">
        <v>3</v>
      </c>
    </row>
    <row r="426012" spans="1:1">
      <c r="A426012" s="1" t="s">
        <v>4</v>
      </c>
    </row>
    <row r="426013" spans="1:1">
      <c r="A426013" s="1" t="s">
        <v>5</v>
      </c>
    </row>
    <row r="426014" spans="1:1">
      <c r="A426014" s="1" t="s">
        <v>6</v>
      </c>
    </row>
    <row r="426015" spans="1:1">
      <c r="A426015" s="1" t="s">
        <v>7</v>
      </c>
    </row>
    <row r="426016" spans="1:1">
      <c r="A426016" s="1" t="s">
        <v>8</v>
      </c>
    </row>
    <row r="426017" spans="1:1">
      <c r="A426017" s="1" t="s">
        <v>9</v>
      </c>
    </row>
    <row r="426018" spans="1:1">
      <c r="A426018" s="1" t="s">
        <v>10</v>
      </c>
    </row>
    <row r="426019" spans="1:1">
      <c r="A426019" s="1" t="s">
        <v>11</v>
      </c>
    </row>
    <row r="426020" spans="1:1">
      <c r="A426020" s="1" t="s">
        <v>12</v>
      </c>
    </row>
    <row r="426021" spans="1:1">
      <c r="A426021" s="1" t="s">
        <v>13</v>
      </c>
    </row>
    <row r="426022" spans="1:1">
      <c r="A426022" s="1" t="s">
        <v>14</v>
      </c>
    </row>
    <row r="426023" spans="1:1">
      <c r="A426023" s="1" t="s">
        <v>15</v>
      </c>
    </row>
    <row r="426024" spans="1:1">
      <c r="A426024" s="1" t="s">
        <v>16</v>
      </c>
    </row>
    <row r="426025" spans="1:1">
      <c r="A426025" s="1" t="s">
        <v>17</v>
      </c>
    </row>
    <row r="426026" spans="1:1">
      <c r="A426026" s="1" t="s">
        <v>18</v>
      </c>
    </row>
    <row r="426027" spans="1:1">
      <c r="A426027" s="1" t="s">
        <v>19</v>
      </c>
    </row>
    <row r="426028" spans="1:1">
      <c r="A426028" s="1" t="s">
        <v>20</v>
      </c>
    </row>
    <row r="426029" spans="1:1">
      <c r="A426029" s="1" t="s">
        <v>21</v>
      </c>
    </row>
    <row r="442392" spans="1:1">
      <c r="A442392" s="1" t="s">
        <v>0</v>
      </c>
    </row>
    <row r="442393" spans="1:1">
      <c r="A442393" s="1" t="s">
        <v>1</v>
      </c>
    </row>
    <row r="442394" spans="1:1">
      <c r="A442394" s="1" t="s">
        <v>2</v>
      </c>
    </row>
    <row r="442395" spans="1:1">
      <c r="A442395" s="1" t="s">
        <v>3</v>
      </c>
    </row>
    <row r="442396" spans="1:1">
      <c r="A442396" s="1" t="s">
        <v>4</v>
      </c>
    </row>
    <row r="442397" spans="1:1">
      <c r="A442397" s="1" t="s">
        <v>5</v>
      </c>
    </row>
    <row r="442398" spans="1:1">
      <c r="A442398" s="1" t="s">
        <v>6</v>
      </c>
    </row>
    <row r="442399" spans="1:1">
      <c r="A442399" s="1" t="s">
        <v>7</v>
      </c>
    </row>
    <row r="442400" spans="1:1">
      <c r="A442400" s="1" t="s">
        <v>8</v>
      </c>
    </row>
    <row r="442401" spans="1:1">
      <c r="A442401" s="1" t="s">
        <v>9</v>
      </c>
    </row>
    <row r="442402" spans="1:1">
      <c r="A442402" s="1" t="s">
        <v>10</v>
      </c>
    </row>
    <row r="442403" spans="1:1">
      <c r="A442403" s="1" t="s">
        <v>11</v>
      </c>
    </row>
    <row r="442404" spans="1:1">
      <c r="A442404" s="1" t="s">
        <v>12</v>
      </c>
    </row>
    <row r="442405" spans="1:1">
      <c r="A442405" s="1" t="s">
        <v>13</v>
      </c>
    </row>
    <row r="442406" spans="1:1">
      <c r="A442406" s="1" t="s">
        <v>14</v>
      </c>
    </row>
    <row r="442407" spans="1:1">
      <c r="A442407" s="1" t="s">
        <v>15</v>
      </c>
    </row>
    <row r="442408" spans="1:1">
      <c r="A442408" s="1" t="s">
        <v>16</v>
      </c>
    </row>
    <row r="442409" spans="1:1">
      <c r="A442409" s="1" t="s">
        <v>17</v>
      </c>
    </row>
    <row r="442410" spans="1:1">
      <c r="A442410" s="1" t="s">
        <v>18</v>
      </c>
    </row>
    <row r="442411" spans="1:1">
      <c r="A442411" s="1" t="s">
        <v>19</v>
      </c>
    </row>
    <row r="442412" spans="1:1">
      <c r="A442412" s="1" t="s">
        <v>20</v>
      </c>
    </row>
    <row r="442413" spans="1:1">
      <c r="A442413" s="1" t="s">
        <v>21</v>
      </c>
    </row>
    <row r="458776" spans="1:1">
      <c r="A458776" s="1" t="s">
        <v>0</v>
      </c>
    </row>
    <row r="458777" spans="1:1">
      <c r="A458777" s="1" t="s">
        <v>1</v>
      </c>
    </row>
    <row r="458778" spans="1:1">
      <c r="A458778" s="1" t="s">
        <v>2</v>
      </c>
    </row>
    <row r="458779" spans="1:1">
      <c r="A458779" s="1" t="s">
        <v>3</v>
      </c>
    </row>
    <row r="458780" spans="1:1">
      <c r="A458780" s="1" t="s">
        <v>4</v>
      </c>
    </row>
    <row r="458781" spans="1:1">
      <c r="A458781" s="1" t="s">
        <v>5</v>
      </c>
    </row>
    <row r="458782" spans="1:1">
      <c r="A458782" s="1" t="s">
        <v>6</v>
      </c>
    </row>
    <row r="458783" spans="1:1">
      <c r="A458783" s="1" t="s">
        <v>7</v>
      </c>
    </row>
    <row r="458784" spans="1:1">
      <c r="A458784" s="1" t="s">
        <v>8</v>
      </c>
    </row>
    <row r="458785" spans="1:1">
      <c r="A458785" s="1" t="s">
        <v>9</v>
      </c>
    </row>
    <row r="458786" spans="1:1">
      <c r="A458786" s="1" t="s">
        <v>10</v>
      </c>
    </row>
    <row r="458787" spans="1:1">
      <c r="A458787" s="1" t="s">
        <v>11</v>
      </c>
    </row>
    <row r="458788" spans="1:1">
      <c r="A458788" s="1" t="s">
        <v>12</v>
      </c>
    </row>
    <row r="458789" spans="1:1">
      <c r="A458789" s="1" t="s">
        <v>13</v>
      </c>
    </row>
    <row r="458790" spans="1:1">
      <c r="A458790" s="1" t="s">
        <v>14</v>
      </c>
    </row>
    <row r="458791" spans="1:1">
      <c r="A458791" s="1" t="s">
        <v>15</v>
      </c>
    </row>
    <row r="458792" spans="1:1">
      <c r="A458792" s="1" t="s">
        <v>16</v>
      </c>
    </row>
    <row r="458793" spans="1:1">
      <c r="A458793" s="1" t="s">
        <v>17</v>
      </c>
    </row>
    <row r="458794" spans="1:1">
      <c r="A458794" s="1" t="s">
        <v>18</v>
      </c>
    </row>
    <row r="458795" spans="1:1">
      <c r="A458795" s="1" t="s">
        <v>19</v>
      </c>
    </row>
    <row r="458796" spans="1:1">
      <c r="A458796" s="1" t="s">
        <v>20</v>
      </c>
    </row>
    <row r="458797" spans="1:1">
      <c r="A458797" s="1" t="s">
        <v>21</v>
      </c>
    </row>
    <row r="475160" spans="1:1">
      <c r="A475160" s="1" t="s">
        <v>0</v>
      </c>
    </row>
    <row r="475161" spans="1:1">
      <c r="A475161" s="1" t="s">
        <v>1</v>
      </c>
    </row>
    <row r="475162" spans="1:1">
      <c r="A475162" s="1" t="s">
        <v>2</v>
      </c>
    </row>
    <row r="475163" spans="1:1">
      <c r="A475163" s="1" t="s">
        <v>3</v>
      </c>
    </row>
    <row r="475164" spans="1:1">
      <c r="A475164" s="1" t="s">
        <v>4</v>
      </c>
    </row>
    <row r="475165" spans="1:1">
      <c r="A475165" s="1" t="s">
        <v>5</v>
      </c>
    </row>
    <row r="475166" spans="1:1">
      <c r="A475166" s="1" t="s">
        <v>6</v>
      </c>
    </row>
    <row r="475167" spans="1:1">
      <c r="A475167" s="1" t="s">
        <v>7</v>
      </c>
    </row>
    <row r="475168" spans="1:1">
      <c r="A475168" s="1" t="s">
        <v>8</v>
      </c>
    </row>
    <row r="475169" spans="1:1">
      <c r="A475169" s="1" t="s">
        <v>9</v>
      </c>
    </row>
    <row r="475170" spans="1:1">
      <c r="A475170" s="1" t="s">
        <v>10</v>
      </c>
    </row>
    <row r="475171" spans="1:1">
      <c r="A475171" s="1" t="s">
        <v>11</v>
      </c>
    </row>
    <row r="475172" spans="1:1">
      <c r="A475172" s="1" t="s">
        <v>12</v>
      </c>
    </row>
    <row r="475173" spans="1:1">
      <c r="A475173" s="1" t="s">
        <v>13</v>
      </c>
    </row>
    <row r="475174" spans="1:1">
      <c r="A475174" s="1" t="s">
        <v>14</v>
      </c>
    </row>
    <row r="475175" spans="1:1">
      <c r="A475175" s="1" t="s">
        <v>15</v>
      </c>
    </row>
    <row r="475176" spans="1:1">
      <c r="A475176" s="1" t="s">
        <v>16</v>
      </c>
    </row>
    <row r="475177" spans="1:1">
      <c r="A475177" s="1" t="s">
        <v>17</v>
      </c>
    </row>
    <row r="475178" spans="1:1">
      <c r="A475178" s="1" t="s">
        <v>18</v>
      </c>
    </row>
    <row r="475179" spans="1:1">
      <c r="A475179" s="1" t="s">
        <v>19</v>
      </c>
    </row>
    <row r="475180" spans="1:1">
      <c r="A475180" s="1" t="s">
        <v>20</v>
      </c>
    </row>
    <row r="475181" spans="1:1">
      <c r="A475181" s="1" t="s">
        <v>21</v>
      </c>
    </row>
    <row r="491544" spans="1:1">
      <c r="A491544" s="1" t="s">
        <v>0</v>
      </c>
    </row>
    <row r="491545" spans="1:1">
      <c r="A491545" s="1" t="s">
        <v>1</v>
      </c>
    </row>
    <row r="491546" spans="1:1">
      <c r="A491546" s="1" t="s">
        <v>2</v>
      </c>
    </row>
    <row r="491547" spans="1:1">
      <c r="A491547" s="1" t="s">
        <v>3</v>
      </c>
    </row>
    <row r="491548" spans="1:1">
      <c r="A491548" s="1" t="s">
        <v>4</v>
      </c>
    </row>
    <row r="491549" spans="1:1">
      <c r="A491549" s="1" t="s">
        <v>5</v>
      </c>
    </row>
    <row r="491550" spans="1:1">
      <c r="A491550" s="1" t="s">
        <v>6</v>
      </c>
    </row>
    <row r="491551" spans="1:1">
      <c r="A491551" s="1" t="s">
        <v>7</v>
      </c>
    </row>
    <row r="491552" spans="1:1">
      <c r="A491552" s="1" t="s">
        <v>8</v>
      </c>
    </row>
    <row r="491553" spans="1:1">
      <c r="A491553" s="1" t="s">
        <v>9</v>
      </c>
    </row>
    <row r="491554" spans="1:1">
      <c r="A491554" s="1" t="s">
        <v>10</v>
      </c>
    </row>
    <row r="491555" spans="1:1">
      <c r="A491555" s="1" t="s">
        <v>11</v>
      </c>
    </row>
    <row r="491556" spans="1:1">
      <c r="A491556" s="1" t="s">
        <v>12</v>
      </c>
    </row>
    <row r="491557" spans="1:1">
      <c r="A491557" s="1" t="s">
        <v>13</v>
      </c>
    </row>
    <row r="491558" spans="1:1">
      <c r="A491558" s="1" t="s">
        <v>14</v>
      </c>
    </row>
    <row r="491559" spans="1:1">
      <c r="A491559" s="1" t="s">
        <v>15</v>
      </c>
    </row>
    <row r="491560" spans="1:1">
      <c r="A491560" s="1" t="s">
        <v>16</v>
      </c>
    </row>
    <row r="491561" spans="1:1">
      <c r="A491561" s="1" t="s">
        <v>17</v>
      </c>
    </row>
    <row r="491562" spans="1:1">
      <c r="A491562" s="1" t="s">
        <v>18</v>
      </c>
    </row>
    <row r="491563" spans="1:1">
      <c r="A491563" s="1" t="s">
        <v>19</v>
      </c>
    </row>
    <row r="491564" spans="1:1">
      <c r="A491564" s="1" t="s">
        <v>20</v>
      </c>
    </row>
    <row r="491565" spans="1:1">
      <c r="A491565" s="1" t="s">
        <v>21</v>
      </c>
    </row>
    <row r="507928" spans="1:1">
      <c r="A507928" s="1" t="s">
        <v>0</v>
      </c>
    </row>
    <row r="507929" spans="1:1">
      <c r="A507929" s="1" t="s">
        <v>1</v>
      </c>
    </row>
    <row r="507930" spans="1:1">
      <c r="A507930" s="1" t="s">
        <v>2</v>
      </c>
    </row>
    <row r="507931" spans="1:1">
      <c r="A507931" s="1" t="s">
        <v>3</v>
      </c>
    </row>
    <row r="507932" spans="1:1">
      <c r="A507932" s="1" t="s">
        <v>4</v>
      </c>
    </row>
    <row r="507933" spans="1:1">
      <c r="A507933" s="1" t="s">
        <v>5</v>
      </c>
    </row>
    <row r="507934" spans="1:1">
      <c r="A507934" s="1" t="s">
        <v>6</v>
      </c>
    </row>
    <row r="507935" spans="1:1">
      <c r="A507935" s="1" t="s">
        <v>7</v>
      </c>
    </row>
    <row r="507936" spans="1:1">
      <c r="A507936" s="1" t="s">
        <v>8</v>
      </c>
    </row>
    <row r="507937" spans="1:1">
      <c r="A507937" s="1" t="s">
        <v>9</v>
      </c>
    </row>
    <row r="507938" spans="1:1">
      <c r="A507938" s="1" t="s">
        <v>10</v>
      </c>
    </row>
    <row r="507939" spans="1:1">
      <c r="A507939" s="1" t="s">
        <v>11</v>
      </c>
    </row>
    <row r="507940" spans="1:1">
      <c r="A507940" s="1" t="s">
        <v>12</v>
      </c>
    </row>
    <row r="507941" spans="1:1">
      <c r="A507941" s="1" t="s">
        <v>13</v>
      </c>
    </row>
    <row r="507942" spans="1:1">
      <c r="A507942" s="1" t="s">
        <v>14</v>
      </c>
    </row>
    <row r="507943" spans="1:1">
      <c r="A507943" s="1" t="s">
        <v>15</v>
      </c>
    </row>
    <row r="507944" spans="1:1">
      <c r="A507944" s="1" t="s">
        <v>16</v>
      </c>
    </row>
    <row r="507945" spans="1:1">
      <c r="A507945" s="1" t="s">
        <v>17</v>
      </c>
    </row>
    <row r="507946" spans="1:1">
      <c r="A507946" s="1" t="s">
        <v>18</v>
      </c>
    </row>
    <row r="507947" spans="1:1">
      <c r="A507947" s="1" t="s">
        <v>19</v>
      </c>
    </row>
    <row r="507948" spans="1:1">
      <c r="A507948" s="1" t="s">
        <v>20</v>
      </c>
    </row>
    <row r="507949" spans="1:1">
      <c r="A507949" s="1" t="s">
        <v>21</v>
      </c>
    </row>
    <row r="524312" spans="1:1">
      <c r="A524312" s="1" t="s">
        <v>0</v>
      </c>
    </row>
    <row r="524313" spans="1:1">
      <c r="A524313" s="1" t="s">
        <v>1</v>
      </c>
    </row>
    <row r="524314" spans="1:1">
      <c r="A524314" s="1" t="s">
        <v>2</v>
      </c>
    </row>
    <row r="524315" spans="1:1">
      <c r="A524315" s="1" t="s">
        <v>3</v>
      </c>
    </row>
    <row r="524316" spans="1:1">
      <c r="A524316" s="1" t="s">
        <v>4</v>
      </c>
    </row>
    <row r="524317" spans="1:1">
      <c r="A524317" s="1" t="s">
        <v>5</v>
      </c>
    </row>
    <row r="524318" spans="1:1">
      <c r="A524318" s="1" t="s">
        <v>6</v>
      </c>
    </row>
    <row r="524319" spans="1:1">
      <c r="A524319" s="1" t="s">
        <v>7</v>
      </c>
    </row>
    <row r="524320" spans="1:1">
      <c r="A524320" s="1" t="s">
        <v>8</v>
      </c>
    </row>
    <row r="524321" spans="1:1">
      <c r="A524321" s="1" t="s">
        <v>9</v>
      </c>
    </row>
    <row r="524322" spans="1:1">
      <c r="A524322" s="1" t="s">
        <v>10</v>
      </c>
    </row>
    <row r="524323" spans="1:1">
      <c r="A524323" s="1" t="s">
        <v>11</v>
      </c>
    </row>
    <row r="524324" spans="1:1">
      <c r="A524324" s="1" t="s">
        <v>12</v>
      </c>
    </row>
    <row r="524325" spans="1:1">
      <c r="A524325" s="1" t="s">
        <v>13</v>
      </c>
    </row>
    <row r="524326" spans="1:1">
      <c r="A524326" s="1" t="s">
        <v>14</v>
      </c>
    </row>
    <row r="524327" spans="1:1">
      <c r="A524327" s="1" t="s">
        <v>15</v>
      </c>
    </row>
    <row r="524328" spans="1:1">
      <c r="A524328" s="1" t="s">
        <v>16</v>
      </c>
    </row>
    <row r="524329" spans="1:1">
      <c r="A524329" s="1" t="s">
        <v>17</v>
      </c>
    </row>
    <row r="524330" spans="1:1">
      <c r="A524330" s="1" t="s">
        <v>18</v>
      </c>
    </row>
    <row r="524331" spans="1:1">
      <c r="A524331" s="1" t="s">
        <v>19</v>
      </c>
    </row>
    <row r="524332" spans="1:1">
      <c r="A524332" s="1" t="s">
        <v>20</v>
      </c>
    </row>
    <row r="524333" spans="1:1">
      <c r="A524333" s="1" t="s">
        <v>21</v>
      </c>
    </row>
    <row r="540696" spans="1:1">
      <c r="A540696" s="1" t="s">
        <v>0</v>
      </c>
    </row>
    <row r="540697" spans="1:1">
      <c r="A540697" s="1" t="s">
        <v>1</v>
      </c>
    </row>
    <row r="540698" spans="1:1">
      <c r="A540698" s="1" t="s">
        <v>2</v>
      </c>
    </row>
    <row r="540699" spans="1:1">
      <c r="A540699" s="1" t="s">
        <v>3</v>
      </c>
    </row>
    <row r="540700" spans="1:1">
      <c r="A540700" s="1" t="s">
        <v>4</v>
      </c>
    </row>
    <row r="540701" spans="1:1">
      <c r="A540701" s="1" t="s">
        <v>5</v>
      </c>
    </row>
    <row r="540702" spans="1:1">
      <c r="A540702" s="1" t="s">
        <v>6</v>
      </c>
    </row>
    <row r="540703" spans="1:1">
      <c r="A540703" s="1" t="s">
        <v>7</v>
      </c>
    </row>
    <row r="540704" spans="1:1">
      <c r="A540704" s="1" t="s">
        <v>8</v>
      </c>
    </row>
    <row r="540705" spans="1:1">
      <c r="A540705" s="1" t="s">
        <v>9</v>
      </c>
    </row>
    <row r="540706" spans="1:1">
      <c r="A540706" s="1" t="s">
        <v>10</v>
      </c>
    </row>
    <row r="540707" spans="1:1">
      <c r="A540707" s="1" t="s">
        <v>11</v>
      </c>
    </row>
    <row r="540708" spans="1:1">
      <c r="A540708" s="1" t="s">
        <v>12</v>
      </c>
    </row>
    <row r="540709" spans="1:1">
      <c r="A540709" s="1" t="s">
        <v>13</v>
      </c>
    </row>
    <row r="540710" spans="1:1">
      <c r="A540710" s="1" t="s">
        <v>14</v>
      </c>
    </row>
    <row r="540711" spans="1:1">
      <c r="A540711" s="1" t="s">
        <v>15</v>
      </c>
    </row>
    <row r="540712" spans="1:1">
      <c r="A540712" s="1" t="s">
        <v>16</v>
      </c>
    </row>
    <row r="540713" spans="1:1">
      <c r="A540713" s="1" t="s">
        <v>17</v>
      </c>
    </row>
    <row r="540714" spans="1:1">
      <c r="A540714" s="1" t="s">
        <v>18</v>
      </c>
    </row>
    <row r="540715" spans="1:1">
      <c r="A540715" s="1" t="s">
        <v>19</v>
      </c>
    </row>
    <row r="540716" spans="1:1">
      <c r="A540716" s="1" t="s">
        <v>20</v>
      </c>
    </row>
    <row r="540717" spans="1:1">
      <c r="A540717" s="1" t="s">
        <v>21</v>
      </c>
    </row>
    <row r="557080" spans="1:1">
      <c r="A557080" s="1" t="s">
        <v>0</v>
      </c>
    </row>
    <row r="557081" spans="1:1">
      <c r="A557081" s="1" t="s">
        <v>1</v>
      </c>
    </row>
    <row r="557082" spans="1:1">
      <c r="A557082" s="1" t="s">
        <v>2</v>
      </c>
    </row>
    <row r="557083" spans="1:1">
      <c r="A557083" s="1" t="s">
        <v>3</v>
      </c>
    </row>
    <row r="557084" spans="1:1">
      <c r="A557084" s="1" t="s">
        <v>4</v>
      </c>
    </row>
    <row r="557085" spans="1:1">
      <c r="A557085" s="1" t="s">
        <v>5</v>
      </c>
    </row>
    <row r="557086" spans="1:1">
      <c r="A557086" s="1" t="s">
        <v>6</v>
      </c>
    </row>
    <row r="557087" spans="1:1">
      <c r="A557087" s="1" t="s">
        <v>7</v>
      </c>
    </row>
    <row r="557088" spans="1:1">
      <c r="A557088" s="1" t="s">
        <v>8</v>
      </c>
    </row>
    <row r="557089" spans="1:1">
      <c r="A557089" s="1" t="s">
        <v>9</v>
      </c>
    </row>
    <row r="557090" spans="1:1">
      <c r="A557090" s="1" t="s">
        <v>10</v>
      </c>
    </row>
    <row r="557091" spans="1:1">
      <c r="A557091" s="1" t="s">
        <v>11</v>
      </c>
    </row>
    <row r="557092" spans="1:1">
      <c r="A557092" s="1" t="s">
        <v>12</v>
      </c>
    </row>
    <row r="557093" spans="1:1">
      <c r="A557093" s="1" t="s">
        <v>13</v>
      </c>
    </row>
    <row r="557094" spans="1:1">
      <c r="A557094" s="1" t="s">
        <v>14</v>
      </c>
    </row>
    <row r="557095" spans="1:1">
      <c r="A557095" s="1" t="s">
        <v>15</v>
      </c>
    </row>
    <row r="557096" spans="1:1">
      <c r="A557096" s="1" t="s">
        <v>16</v>
      </c>
    </row>
    <row r="557097" spans="1:1">
      <c r="A557097" s="1" t="s">
        <v>17</v>
      </c>
    </row>
    <row r="557098" spans="1:1">
      <c r="A557098" s="1" t="s">
        <v>18</v>
      </c>
    </row>
    <row r="557099" spans="1:1">
      <c r="A557099" s="1" t="s">
        <v>19</v>
      </c>
    </row>
    <row r="557100" spans="1:1">
      <c r="A557100" s="1" t="s">
        <v>20</v>
      </c>
    </row>
    <row r="557101" spans="1:1">
      <c r="A557101" s="1" t="s">
        <v>21</v>
      </c>
    </row>
    <row r="573464" spans="1:1">
      <c r="A573464" s="1" t="s">
        <v>0</v>
      </c>
    </row>
    <row r="573465" spans="1:1">
      <c r="A573465" s="1" t="s">
        <v>1</v>
      </c>
    </row>
    <row r="573466" spans="1:1">
      <c r="A573466" s="1" t="s">
        <v>2</v>
      </c>
    </row>
    <row r="573467" spans="1:1">
      <c r="A573467" s="1" t="s">
        <v>3</v>
      </c>
    </row>
    <row r="573468" spans="1:1">
      <c r="A573468" s="1" t="s">
        <v>4</v>
      </c>
    </row>
    <row r="573469" spans="1:1">
      <c r="A573469" s="1" t="s">
        <v>5</v>
      </c>
    </row>
    <row r="573470" spans="1:1">
      <c r="A573470" s="1" t="s">
        <v>6</v>
      </c>
    </row>
    <row r="573471" spans="1:1">
      <c r="A573471" s="1" t="s">
        <v>7</v>
      </c>
    </row>
    <row r="573472" spans="1:1">
      <c r="A573472" s="1" t="s">
        <v>8</v>
      </c>
    </row>
    <row r="573473" spans="1:1">
      <c r="A573473" s="1" t="s">
        <v>9</v>
      </c>
    </row>
    <row r="573474" spans="1:1">
      <c r="A573474" s="1" t="s">
        <v>10</v>
      </c>
    </row>
    <row r="573475" spans="1:1">
      <c r="A573475" s="1" t="s">
        <v>11</v>
      </c>
    </row>
    <row r="573476" spans="1:1">
      <c r="A573476" s="1" t="s">
        <v>12</v>
      </c>
    </row>
    <row r="573477" spans="1:1">
      <c r="A573477" s="1" t="s">
        <v>13</v>
      </c>
    </row>
    <row r="573478" spans="1:1">
      <c r="A573478" s="1" t="s">
        <v>14</v>
      </c>
    </row>
    <row r="573479" spans="1:1">
      <c r="A573479" s="1" t="s">
        <v>15</v>
      </c>
    </row>
    <row r="573480" spans="1:1">
      <c r="A573480" s="1" t="s">
        <v>16</v>
      </c>
    </row>
    <row r="573481" spans="1:1">
      <c r="A573481" s="1" t="s">
        <v>17</v>
      </c>
    </row>
    <row r="573482" spans="1:1">
      <c r="A573482" s="1" t="s">
        <v>18</v>
      </c>
    </row>
    <row r="573483" spans="1:1">
      <c r="A573483" s="1" t="s">
        <v>19</v>
      </c>
    </row>
    <row r="573484" spans="1:1">
      <c r="A573484" s="1" t="s">
        <v>20</v>
      </c>
    </row>
    <row r="573485" spans="1:1">
      <c r="A573485" s="1" t="s">
        <v>21</v>
      </c>
    </row>
    <row r="589848" spans="1:1">
      <c r="A589848" s="1" t="s">
        <v>0</v>
      </c>
    </row>
    <row r="589849" spans="1:1">
      <c r="A589849" s="1" t="s">
        <v>1</v>
      </c>
    </row>
    <row r="589850" spans="1:1">
      <c r="A589850" s="1" t="s">
        <v>2</v>
      </c>
    </row>
    <row r="589851" spans="1:1">
      <c r="A589851" s="1" t="s">
        <v>3</v>
      </c>
    </row>
    <row r="589852" spans="1:1">
      <c r="A589852" s="1" t="s">
        <v>4</v>
      </c>
    </row>
    <row r="589853" spans="1:1">
      <c r="A589853" s="1" t="s">
        <v>5</v>
      </c>
    </row>
    <row r="589854" spans="1:1">
      <c r="A589854" s="1" t="s">
        <v>6</v>
      </c>
    </row>
    <row r="589855" spans="1:1">
      <c r="A589855" s="1" t="s">
        <v>7</v>
      </c>
    </row>
    <row r="589856" spans="1:1">
      <c r="A589856" s="1" t="s">
        <v>8</v>
      </c>
    </row>
    <row r="589857" spans="1:1">
      <c r="A589857" s="1" t="s">
        <v>9</v>
      </c>
    </row>
    <row r="589858" spans="1:1">
      <c r="A589858" s="1" t="s">
        <v>10</v>
      </c>
    </row>
    <row r="589859" spans="1:1">
      <c r="A589859" s="1" t="s">
        <v>11</v>
      </c>
    </row>
    <row r="589860" spans="1:1">
      <c r="A589860" s="1" t="s">
        <v>12</v>
      </c>
    </row>
    <row r="589861" spans="1:1">
      <c r="A589861" s="1" t="s">
        <v>13</v>
      </c>
    </row>
    <row r="589862" spans="1:1">
      <c r="A589862" s="1" t="s">
        <v>14</v>
      </c>
    </row>
    <row r="589863" spans="1:1">
      <c r="A589863" s="1" t="s">
        <v>15</v>
      </c>
    </row>
    <row r="589864" spans="1:1">
      <c r="A589864" s="1" t="s">
        <v>16</v>
      </c>
    </row>
    <row r="589865" spans="1:1">
      <c r="A589865" s="1" t="s">
        <v>17</v>
      </c>
    </row>
    <row r="589866" spans="1:1">
      <c r="A589866" s="1" t="s">
        <v>18</v>
      </c>
    </row>
    <row r="589867" spans="1:1">
      <c r="A589867" s="1" t="s">
        <v>19</v>
      </c>
    </row>
    <row r="589868" spans="1:1">
      <c r="A589868" s="1" t="s">
        <v>20</v>
      </c>
    </row>
    <row r="589869" spans="1:1">
      <c r="A589869" s="1" t="s">
        <v>21</v>
      </c>
    </row>
    <row r="606232" spans="1:1">
      <c r="A606232" s="1" t="s">
        <v>0</v>
      </c>
    </row>
    <row r="606233" spans="1:1">
      <c r="A606233" s="1" t="s">
        <v>1</v>
      </c>
    </row>
    <row r="606234" spans="1:1">
      <c r="A606234" s="1" t="s">
        <v>2</v>
      </c>
    </row>
    <row r="606235" spans="1:1">
      <c r="A606235" s="1" t="s">
        <v>3</v>
      </c>
    </row>
    <row r="606236" spans="1:1">
      <c r="A606236" s="1" t="s">
        <v>4</v>
      </c>
    </row>
    <row r="606237" spans="1:1">
      <c r="A606237" s="1" t="s">
        <v>5</v>
      </c>
    </row>
    <row r="606238" spans="1:1">
      <c r="A606238" s="1" t="s">
        <v>6</v>
      </c>
    </row>
    <row r="606239" spans="1:1">
      <c r="A606239" s="1" t="s">
        <v>7</v>
      </c>
    </row>
    <row r="606240" spans="1:1">
      <c r="A606240" s="1" t="s">
        <v>8</v>
      </c>
    </row>
    <row r="606241" spans="1:1">
      <c r="A606241" s="1" t="s">
        <v>9</v>
      </c>
    </row>
    <row r="606242" spans="1:1">
      <c r="A606242" s="1" t="s">
        <v>10</v>
      </c>
    </row>
    <row r="606243" spans="1:1">
      <c r="A606243" s="1" t="s">
        <v>11</v>
      </c>
    </row>
    <row r="606244" spans="1:1">
      <c r="A606244" s="1" t="s">
        <v>12</v>
      </c>
    </row>
    <row r="606245" spans="1:1">
      <c r="A606245" s="1" t="s">
        <v>13</v>
      </c>
    </row>
    <row r="606246" spans="1:1">
      <c r="A606246" s="1" t="s">
        <v>14</v>
      </c>
    </row>
    <row r="606247" spans="1:1">
      <c r="A606247" s="1" t="s">
        <v>15</v>
      </c>
    </row>
    <row r="606248" spans="1:1">
      <c r="A606248" s="1" t="s">
        <v>16</v>
      </c>
    </row>
    <row r="606249" spans="1:1">
      <c r="A606249" s="1" t="s">
        <v>17</v>
      </c>
    </row>
    <row r="606250" spans="1:1">
      <c r="A606250" s="1" t="s">
        <v>18</v>
      </c>
    </row>
    <row r="606251" spans="1:1">
      <c r="A606251" s="1" t="s">
        <v>19</v>
      </c>
    </row>
    <row r="606252" spans="1:1">
      <c r="A606252" s="1" t="s">
        <v>20</v>
      </c>
    </row>
    <row r="606253" spans="1:1">
      <c r="A606253" s="1" t="s">
        <v>21</v>
      </c>
    </row>
    <row r="622616" spans="1:1">
      <c r="A622616" s="1" t="s">
        <v>0</v>
      </c>
    </row>
    <row r="622617" spans="1:1">
      <c r="A622617" s="1" t="s">
        <v>1</v>
      </c>
    </row>
    <row r="622618" spans="1:1">
      <c r="A622618" s="1" t="s">
        <v>2</v>
      </c>
    </row>
    <row r="622619" spans="1:1">
      <c r="A622619" s="1" t="s">
        <v>3</v>
      </c>
    </row>
    <row r="622620" spans="1:1">
      <c r="A622620" s="1" t="s">
        <v>4</v>
      </c>
    </row>
    <row r="622621" spans="1:1">
      <c r="A622621" s="1" t="s">
        <v>5</v>
      </c>
    </row>
    <row r="622622" spans="1:1">
      <c r="A622622" s="1" t="s">
        <v>6</v>
      </c>
    </row>
    <row r="622623" spans="1:1">
      <c r="A622623" s="1" t="s">
        <v>7</v>
      </c>
    </row>
    <row r="622624" spans="1:1">
      <c r="A622624" s="1" t="s">
        <v>8</v>
      </c>
    </row>
    <row r="622625" spans="1:1">
      <c r="A622625" s="1" t="s">
        <v>9</v>
      </c>
    </row>
    <row r="622626" spans="1:1">
      <c r="A622626" s="1" t="s">
        <v>10</v>
      </c>
    </row>
    <row r="622627" spans="1:1">
      <c r="A622627" s="1" t="s">
        <v>11</v>
      </c>
    </row>
    <row r="622628" spans="1:1">
      <c r="A622628" s="1" t="s">
        <v>12</v>
      </c>
    </row>
    <row r="622629" spans="1:1">
      <c r="A622629" s="1" t="s">
        <v>13</v>
      </c>
    </row>
    <row r="622630" spans="1:1">
      <c r="A622630" s="1" t="s">
        <v>14</v>
      </c>
    </row>
    <row r="622631" spans="1:1">
      <c r="A622631" s="1" t="s">
        <v>15</v>
      </c>
    </row>
    <row r="622632" spans="1:1">
      <c r="A622632" s="1" t="s">
        <v>16</v>
      </c>
    </row>
    <row r="622633" spans="1:1">
      <c r="A622633" s="1" t="s">
        <v>17</v>
      </c>
    </row>
    <row r="622634" spans="1:1">
      <c r="A622634" s="1" t="s">
        <v>18</v>
      </c>
    </row>
    <row r="622635" spans="1:1">
      <c r="A622635" s="1" t="s">
        <v>19</v>
      </c>
    </row>
    <row r="622636" spans="1:1">
      <c r="A622636" s="1" t="s">
        <v>20</v>
      </c>
    </row>
    <row r="622637" spans="1:1">
      <c r="A622637" s="1" t="s">
        <v>21</v>
      </c>
    </row>
    <row r="639000" spans="1:1">
      <c r="A639000" s="1" t="s">
        <v>0</v>
      </c>
    </row>
    <row r="639001" spans="1:1">
      <c r="A639001" s="1" t="s">
        <v>1</v>
      </c>
    </row>
    <row r="639002" spans="1:1">
      <c r="A639002" s="1" t="s">
        <v>2</v>
      </c>
    </row>
    <row r="639003" spans="1:1">
      <c r="A639003" s="1" t="s">
        <v>3</v>
      </c>
    </row>
    <row r="639004" spans="1:1">
      <c r="A639004" s="1" t="s">
        <v>4</v>
      </c>
    </row>
    <row r="639005" spans="1:1">
      <c r="A639005" s="1" t="s">
        <v>5</v>
      </c>
    </row>
    <row r="639006" spans="1:1">
      <c r="A639006" s="1" t="s">
        <v>6</v>
      </c>
    </row>
    <row r="639007" spans="1:1">
      <c r="A639007" s="1" t="s">
        <v>7</v>
      </c>
    </row>
    <row r="639008" spans="1:1">
      <c r="A639008" s="1" t="s">
        <v>8</v>
      </c>
    </row>
    <row r="639009" spans="1:1">
      <c r="A639009" s="1" t="s">
        <v>9</v>
      </c>
    </row>
    <row r="639010" spans="1:1">
      <c r="A639010" s="1" t="s">
        <v>10</v>
      </c>
    </row>
    <row r="639011" spans="1:1">
      <c r="A639011" s="1" t="s">
        <v>11</v>
      </c>
    </row>
    <row r="639012" spans="1:1">
      <c r="A639012" s="1" t="s">
        <v>12</v>
      </c>
    </row>
    <row r="639013" spans="1:1">
      <c r="A639013" s="1" t="s">
        <v>13</v>
      </c>
    </row>
    <row r="639014" spans="1:1">
      <c r="A639014" s="1" t="s">
        <v>14</v>
      </c>
    </row>
    <row r="639015" spans="1:1">
      <c r="A639015" s="1" t="s">
        <v>15</v>
      </c>
    </row>
    <row r="639016" spans="1:1">
      <c r="A639016" s="1" t="s">
        <v>16</v>
      </c>
    </row>
    <row r="639017" spans="1:1">
      <c r="A639017" s="1" t="s">
        <v>17</v>
      </c>
    </row>
    <row r="639018" spans="1:1">
      <c r="A639018" s="1" t="s">
        <v>18</v>
      </c>
    </row>
    <row r="639019" spans="1:1">
      <c r="A639019" s="1" t="s">
        <v>19</v>
      </c>
    </row>
    <row r="639020" spans="1:1">
      <c r="A639020" s="1" t="s">
        <v>20</v>
      </c>
    </row>
    <row r="639021" spans="1:1">
      <c r="A639021" s="1" t="s">
        <v>21</v>
      </c>
    </row>
    <row r="655384" spans="1:1">
      <c r="A655384" s="1" t="s">
        <v>0</v>
      </c>
    </row>
    <row r="655385" spans="1:1">
      <c r="A655385" s="1" t="s">
        <v>1</v>
      </c>
    </row>
    <row r="655386" spans="1:1">
      <c r="A655386" s="1" t="s">
        <v>2</v>
      </c>
    </row>
    <row r="655387" spans="1:1">
      <c r="A655387" s="1" t="s">
        <v>3</v>
      </c>
    </row>
    <row r="655388" spans="1:1">
      <c r="A655388" s="1" t="s">
        <v>4</v>
      </c>
    </row>
    <row r="655389" spans="1:1">
      <c r="A655389" s="1" t="s">
        <v>5</v>
      </c>
    </row>
    <row r="655390" spans="1:1">
      <c r="A655390" s="1" t="s">
        <v>6</v>
      </c>
    </row>
    <row r="655391" spans="1:1">
      <c r="A655391" s="1" t="s">
        <v>7</v>
      </c>
    </row>
    <row r="655392" spans="1:1">
      <c r="A655392" s="1" t="s">
        <v>8</v>
      </c>
    </row>
    <row r="655393" spans="1:1">
      <c r="A655393" s="1" t="s">
        <v>9</v>
      </c>
    </row>
    <row r="655394" spans="1:1">
      <c r="A655394" s="1" t="s">
        <v>10</v>
      </c>
    </row>
    <row r="655395" spans="1:1">
      <c r="A655395" s="1" t="s">
        <v>11</v>
      </c>
    </row>
    <row r="655396" spans="1:1">
      <c r="A655396" s="1" t="s">
        <v>12</v>
      </c>
    </row>
    <row r="655397" spans="1:1">
      <c r="A655397" s="1" t="s">
        <v>13</v>
      </c>
    </row>
    <row r="655398" spans="1:1">
      <c r="A655398" s="1" t="s">
        <v>14</v>
      </c>
    </row>
    <row r="655399" spans="1:1">
      <c r="A655399" s="1" t="s">
        <v>15</v>
      </c>
    </row>
    <row r="655400" spans="1:1">
      <c r="A655400" s="1" t="s">
        <v>16</v>
      </c>
    </row>
    <row r="655401" spans="1:1">
      <c r="A655401" s="1" t="s">
        <v>17</v>
      </c>
    </row>
    <row r="655402" spans="1:1">
      <c r="A655402" s="1" t="s">
        <v>18</v>
      </c>
    </row>
    <row r="655403" spans="1:1">
      <c r="A655403" s="1" t="s">
        <v>19</v>
      </c>
    </row>
    <row r="655404" spans="1:1">
      <c r="A655404" s="1" t="s">
        <v>20</v>
      </c>
    </row>
    <row r="655405" spans="1:1">
      <c r="A655405" s="1" t="s">
        <v>21</v>
      </c>
    </row>
    <row r="671768" spans="1:1">
      <c r="A671768" s="1" t="s">
        <v>0</v>
      </c>
    </row>
    <row r="671769" spans="1:1">
      <c r="A671769" s="1" t="s">
        <v>1</v>
      </c>
    </row>
    <row r="671770" spans="1:1">
      <c r="A671770" s="1" t="s">
        <v>2</v>
      </c>
    </row>
    <row r="671771" spans="1:1">
      <c r="A671771" s="1" t="s">
        <v>3</v>
      </c>
    </row>
    <row r="671772" spans="1:1">
      <c r="A671772" s="1" t="s">
        <v>4</v>
      </c>
    </row>
    <row r="671773" spans="1:1">
      <c r="A671773" s="1" t="s">
        <v>5</v>
      </c>
    </row>
    <row r="671774" spans="1:1">
      <c r="A671774" s="1" t="s">
        <v>6</v>
      </c>
    </row>
    <row r="671775" spans="1:1">
      <c r="A671775" s="1" t="s">
        <v>7</v>
      </c>
    </row>
    <row r="671776" spans="1:1">
      <c r="A671776" s="1" t="s">
        <v>8</v>
      </c>
    </row>
    <row r="671777" spans="1:1">
      <c r="A671777" s="1" t="s">
        <v>9</v>
      </c>
    </row>
    <row r="671778" spans="1:1">
      <c r="A671778" s="1" t="s">
        <v>10</v>
      </c>
    </row>
    <row r="671779" spans="1:1">
      <c r="A671779" s="1" t="s">
        <v>11</v>
      </c>
    </row>
    <row r="671780" spans="1:1">
      <c r="A671780" s="1" t="s">
        <v>12</v>
      </c>
    </row>
    <row r="671781" spans="1:1">
      <c r="A671781" s="1" t="s">
        <v>13</v>
      </c>
    </row>
    <row r="671782" spans="1:1">
      <c r="A671782" s="1" t="s">
        <v>14</v>
      </c>
    </row>
    <row r="671783" spans="1:1">
      <c r="A671783" s="1" t="s">
        <v>15</v>
      </c>
    </row>
    <row r="671784" spans="1:1">
      <c r="A671784" s="1" t="s">
        <v>16</v>
      </c>
    </row>
    <row r="671785" spans="1:1">
      <c r="A671785" s="1" t="s">
        <v>17</v>
      </c>
    </row>
    <row r="671786" spans="1:1">
      <c r="A671786" s="1" t="s">
        <v>18</v>
      </c>
    </row>
    <row r="671787" spans="1:1">
      <c r="A671787" s="1" t="s">
        <v>19</v>
      </c>
    </row>
    <row r="671788" spans="1:1">
      <c r="A671788" s="1" t="s">
        <v>20</v>
      </c>
    </row>
    <row r="671789" spans="1:1">
      <c r="A671789" s="1" t="s">
        <v>21</v>
      </c>
    </row>
    <row r="688152" spans="1:1">
      <c r="A688152" s="1" t="s">
        <v>0</v>
      </c>
    </row>
    <row r="688153" spans="1:1">
      <c r="A688153" s="1" t="s">
        <v>1</v>
      </c>
    </row>
    <row r="688154" spans="1:1">
      <c r="A688154" s="1" t="s">
        <v>2</v>
      </c>
    </row>
    <row r="688155" spans="1:1">
      <c r="A688155" s="1" t="s">
        <v>3</v>
      </c>
    </row>
    <row r="688156" spans="1:1">
      <c r="A688156" s="1" t="s">
        <v>4</v>
      </c>
    </row>
    <row r="688157" spans="1:1">
      <c r="A688157" s="1" t="s">
        <v>5</v>
      </c>
    </row>
    <row r="688158" spans="1:1">
      <c r="A688158" s="1" t="s">
        <v>6</v>
      </c>
    </row>
    <row r="688159" spans="1:1">
      <c r="A688159" s="1" t="s">
        <v>7</v>
      </c>
    </row>
    <row r="688160" spans="1:1">
      <c r="A688160" s="1" t="s">
        <v>8</v>
      </c>
    </row>
    <row r="688161" spans="1:1">
      <c r="A688161" s="1" t="s">
        <v>9</v>
      </c>
    </row>
    <row r="688162" spans="1:1">
      <c r="A688162" s="1" t="s">
        <v>10</v>
      </c>
    </row>
    <row r="688163" spans="1:1">
      <c r="A688163" s="1" t="s">
        <v>11</v>
      </c>
    </row>
    <row r="688164" spans="1:1">
      <c r="A688164" s="1" t="s">
        <v>12</v>
      </c>
    </row>
    <row r="688165" spans="1:1">
      <c r="A688165" s="1" t="s">
        <v>13</v>
      </c>
    </row>
    <row r="688166" spans="1:1">
      <c r="A688166" s="1" t="s">
        <v>14</v>
      </c>
    </row>
    <row r="688167" spans="1:1">
      <c r="A688167" s="1" t="s">
        <v>15</v>
      </c>
    </row>
    <row r="688168" spans="1:1">
      <c r="A688168" s="1" t="s">
        <v>16</v>
      </c>
    </row>
    <row r="688169" spans="1:1">
      <c r="A688169" s="1" t="s">
        <v>17</v>
      </c>
    </row>
    <row r="688170" spans="1:1">
      <c r="A688170" s="1" t="s">
        <v>18</v>
      </c>
    </row>
    <row r="688171" spans="1:1">
      <c r="A688171" s="1" t="s">
        <v>19</v>
      </c>
    </row>
    <row r="688172" spans="1:1">
      <c r="A688172" s="1" t="s">
        <v>20</v>
      </c>
    </row>
    <row r="688173" spans="1:1">
      <c r="A688173" s="1" t="s">
        <v>21</v>
      </c>
    </row>
    <row r="704536" spans="1:1">
      <c r="A704536" s="1" t="s">
        <v>0</v>
      </c>
    </row>
    <row r="704537" spans="1:1">
      <c r="A704537" s="1" t="s">
        <v>1</v>
      </c>
    </row>
    <row r="704538" spans="1:1">
      <c r="A704538" s="1" t="s">
        <v>2</v>
      </c>
    </row>
    <row r="704539" spans="1:1">
      <c r="A704539" s="1" t="s">
        <v>3</v>
      </c>
    </row>
    <row r="704540" spans="1:1">
      <c r="A704540" s="1" t="s">
        <v>4</v>
      </c>
    </row>
    <row r="704541" spans="1:1">
      <c r="A704541" s="1" t="s">
        <v>5</v>
      </c>
    </row>
    <row r="704542" spans="1:1">
      <c r="A704542" s="1" t="s">
        <v>6</v>
      </c>
    </row>
    <row r="704543" spans="1:1">
      <c r="A704543" s="1" t="s">
        <v>7</v>
      </c>
    </row>
    <row r="704544" spans="1:1">
      <c r="A704544" s="1" t="s">
        <v>8</v>
      </c>
    </row>
    <row r="704545" spans="1:1">
      <c r="A704545" s="1" t="s">
        <v>9</v>
      </c>
    </row>
    <row r="704546" spans="1:1">
      <c r="A704546" s="1" t="s">
        <v>10</v>
      </c>
    </row>
    <row r="704547" spans="1:1">
      <c r="A704547" s="1" t="s">
        <v>11</v>
      </c>
    </row>
    <row r="704548" spans="1:1">
      <c r="A704548" s="1" t="s">
        <v>12</v>
      </c>
    </row>
    <row r="704549" spans="1:1">
      <c r="A704549" s="1" t="s">
        <v>13</v>
      </c>
    </row>
    <row r="704550" spans="1:1">
      <c r="A704550" s="1" t="s">
        <v>14</v>
      </c>
    </row>
    <row r="704551" spans="1:1">
      <c r="A704551" s="1" t="s">
        <v>15</v>
      </c>
    </row>
    <row r="704552" spans="1:1">
      <c r="A704552" s="1" t="s">
        <v>16</v>
      </c>
    </row>
    <row r="704553" spans="1:1">
      <c r="A704553" s="1" t="s">
        <v>17</v>
      </c>
    </row>
    <row r="704554" spans="1:1">
      <c r="A704554" s="1" t="s">
        <v>18</v>
      </c>
    </row>
    <row r="704555" spans="1:1">
      <c r="A704555" s="1" t="s">
        <v>19</v>
      </c>
    </row>
    <row r="704556" spans="1:1">
      <c r="A704556" s="1" t="s">
        <v>20</v>
      </c>
    </row>
    <row r="704557" spans="1:1">
      <c r="A704557" s="1" t="s">
        <v>21</v>
      </c>
    </row>
    <row r="720920" spans="1:1">
      <c r="A720920" s="1" t="s">
        <v>0</v>
      </c>
    </row>
    <row r="720921" spans="1:1">
      <c r="A720921" s="1" t="s">
        <v>1</v>
      </c>
    </row>
    <row r="720922" spans="1:1">
      <c r="A720922" s="1" t="s">
        <v>2</v>
      </c>
    </row>
    <row r="720923" spans="1:1">
      <c r="A720923" s="1" t="s">
        <v>3</v>
      </c>
    </row>
    <row r="720924" spans="1:1">
      <c r="A720924" s="1" t="s">
        <v>4</v>
      </c>
    </row>
    <row r="720925" spans="1:1">
      <c r="A720925" s="1" t="s">
        <v>5</v>
      </c>
    </row>
    <row r="720926" spans="1:1">
      <c r="A720926" s="1" t="s">
        <v>6</v>
      </c>
    </row>
    <row r="720927" spans="1:1">
      <c r="A720927" s="1" t="s">
        <v>7</v>
      </c>
    </row>
    <row r="720928" spans="1:1">
      <c r="A720928" s="1" t="s">
        <v>8</v>
      </c>
    </row>
    <row r="720929" spans="1:1">
      <c r="A720929" s="1" t="s">
        <v>9</v>
      </c>
    </row>
    <row r="720930" spans="1:1">
      <c r="A720930" s="1" t="s">
        <v>10</v>
      </c>
    </row>
    <row r="720931" spans="1:1">
      <c r="A720931" s="1" t="s">
        <v>11</v>
      </c>
    </row>
    <row r="720932" spans="1:1">
      <c r="A720932" s="1" t="s">
        <v>12</v>
      </c>
    </row>
    <row r="720933" spans="1:1">
      <c r="A720933" s="1" t="s">
        <v>13</v>
      </c>
    </row>
    <row r="720934" spans="1:1">
      <c r="A720934" s="1" t="s">
        <v>14</v>
      </c>
    </row>
    <row r="720935" spans="1:1">
      <c r="A720935" s="1" t="s">
        <v>15</v>
      </c>
    </row>
    <row r="720936" spans="1:1">
      <c r="A720936" s="1" t="s">
        <v>16</v>
      </c>
    </row>
    <row r="720937" spans="1:1">
      <c r="A720937" s="1" t="s">
        <v>17</v>
      </c>
    </row>
    <row r="720938" spans="1:1">
      <c r="A720938" s="1" t="s">
        <v>18</v>
      </c>
    </row>
    <row r="720939" spans="1:1">
      <c r="A720939" s="1" t="s">
        <v>19</v>
      </c>
    </row>
    <row r="720940" spans="1:1">
      <c r="A720940" s="1" t="s">
        <v>20</v>
      </c>
    </row>
    <row r="720941" spans="1:1">
      <c r="A720941" s="1" t="s">
        <v>21</v>
      </c>
    </row>
    <row r="737304" spans="1:1">
      <c r="A737304" s="1" t="s">
        <v>0</v>
      </c>
    </row>
    <row r="737305" spans="1:1">
      <c r="A737305" s="1" t="s">
        <v>1</v>
      </c>
    </row>
    <row r="737306" spans="1:1">
      <c r="A737306" s="1" t="s">
        <v>2</v>
      </c>
    </row>
    <row r="737307" spans="1:1">
      <c r="A737307" s="1" t="s">
        <v>3</v>
      </c>
    </row>
    <row r="737308" spans="1:1">
      <c r="A737308" s="1" t="s">
        <v>4</v>
      </c>
    </row>
    <row r="737309" spans="1:1">
      <c r="A737309" s="1" t="s">
        <v>5</v>
      </c>
    </row>
    <row r="737310" spans="1:1">
      <c r="A737310" s="1" t="s">
        <v>6</v>
      </c>
    </row>
    <row r="737311" spans="1:1">
      <c r="A737311" s="1" t="s">
        <v>7</v>
      </c>
    </row>
    <row r="737312" spans="1:1">
      <c r="A737312" s="1" t="s">
        <v>8</v>
      </c>
    </row>
    <row r="737313" spans="1:1">
      <c r="A737313" s="1" t="s">
        <v>9</v>
      </c>
    </row>
    <row r="737314" spans="1:1">
      <c r="A737314" s="1" t="s">
        <v>10</v>
      </c>
    </row>
    <row r="737315" spans="1:1">
      <c r="A737315" s="1" t="s">
        <v>11</v>
      </c>
    </row>
    <row r="737316" spans="1:1">
      <c r="A737316" s="1" t="s">
        <v>12</v>
      </c>
    </row>
    <row r="737317" spans="1:1">
      <c r="A737317" s="1" t="s">
        <v>13</v>
      </c>
    </row>
    <row r="737318" spans="1:1">
      <c r="A737318" s="1" t="s">
        <v>14</v>
      </c>
    </row>
    <row r="737319" spans="1:1">
      <c r="A737319" s="1" t="s">
        <v>15</v>
      </c>
    </row>
    <row r="737320" spans="1:1">
      <c r="A737320" s="1" t="s">
        <v>16</v>
      </c>
    </row>
    <row r="737321" spans="1:1">
      <c r="A737321" s="1" t="s">
        <v>17</v>
      </c>
    </row>
    <row r="737322" spans="1:1">
      <c r="A737322" s="1" t="s">
        <v>18</v>
      </c>
    </row>
    <row r="737323" spans="1:1">
      <c r="A737323" s="1" t="s">
        <v>19</v>
      </c>
    </row>
    <row r="737324" spans="1:1">
      <c r="A737324" s="1" t="s">
        <v>20</v>
      </c>
    </row>
    <row r="737325" spans="1:1">
      <c r="A737325" s="1" t="s">
        <v>21</v>
      </c>
    </row>
    <row r="753688" spans="1:1">
      <c r="A753688" s="1" t="s">
        <v>0</v>
      </c>
    </row>
    <row r="753689" spans="1:1">
      <c r="A753689" s="1" t="s">
        <v>1</v>
      </c>
    </row>
    <row r="753690" spans="1:1">
      <c r="A753690" s="1" t="s">
        <v>2</v>
      </c>
    </row>
    <row r="753691" spans="1:1">
      <c r="A753691" s="1" t="s">
        <v>3</v>
      </c>
    </row>
    <row r="753692" spans="1:1">
      <c r="A753692" s="1" t="s">
        <v>4</v>
      </c>
    </row>
    <row r="753693" spans="1:1">
      <c r="A753693" s="1" t="s">
        <v>5</v>
      </c>
    </row>
    <row r="753694" spans="1:1">
      <c r="A753694" s="1" t="s">
        <v>6</v>
      </c>
    </row>
    <row r="753695" spans="1:1">
      <c r="A753695" s="1" t="s">
        <v>7</v>
      </c>
    </row>
    <row r="753696" spans="1:1">
      <c r="A753696" s="1" t="s">
        <v>8</v>
      </c>
    </row>
    <row r="753697" spans="1:1">
      <c r="A753697" s="1" t="s">
        <v>9</v>
      </c>
    </row>
    <row r="753698" spans="1:1">
      <c r="A753698" s="1" t="s">
        <v>10</v>
      </c>
    </row>
    <row r="753699" spans="1:1">
      <c r="A753699" s="1" t="s">
        <v>11</v>
      </c>
    </row>
    <row r="753700" spans="1:1">
      <c r="A753700" s="1" t="s">
        <v>12</v>
      </c>
    </row>
    <row r="753701" spans="1:1">
      <c r="A753701" s="1" t="s">
        <v>13</v>
      </c>
    </row>
    <row r="753702" spans="1:1">
      <c r="A753702" s="1" t="s">
        <v>14</v>
      </c>
    </row>
    <row r="753703" spans="1:1">
      <c r="A753703" s="1" t="s">
        <v>15</v>
      </c>
    </row>
    <row r="753704" spans="1:1">
      <c r="A753704" s="1" t="s">
        <v>16</v>
      </c>
    </row>
    <row r="753705" spans="1:1">
      <c r="A753705" s="1" t="s">
        <v>17</v>
      </c>
    </row>
    <row r="753706" spans="1:1">
      <c r="A753706" s="1" t="s">
        <v>18</v>
      </c>
    </row>
    <row r="753707" spans="1:1">
      <c r="A753707" s="1" t="s">
        <v>19</v>
      </c>
    </row>
    <row r="753708" spans="1:1">
      <c r="A753708" s="1" t="s">
        <v>20</v>
      </c>
    </row>
    <row r="753709" spans="1:1">
      <c r="A753709" s="1" t="s">
        <v>21</v>
      </c>
    </row>
    <row r="770072" spans="1:1">
      <c r="A770072" s="1" t="s">
        <v>0</v>
      </c>
    </row>
    <row r="770073" spans="1:1">
      <c r="A770073" s="1" t="s">
        <v>1</v>
      </c>
    </row>
    <row r="770074" spans="1:1">
      <c r="A770074" s="1" t="s">
        <v>2</v>
      </c>
    </row>
    <row r="770075" spans="1:1">
      <c r="A770075" s="1" t="s">
        <v>3</v>
      </c>
    </row>
    <row r="770076" spans="1:1">
      <c r="A770076" s="1" t="s">
        <v>4</v>
      </c>
    </row>
    <row r="770077" spans="1:1">
      <c r="A770077" s="1" t="s">
        <v>5</v>
      </c>
    </row>
    <row r="770078" spans="1:1">
      <c r="A770078" s="1" t="s">
        <v>6</v>
      </c>
    </row>
    <row r="770079" spans="1:1">
      <c r="A770079" s="1" t="s">
        <v>7</v>
      </c>
    </row>
    <row r="770080" spans="1:1">
      <c r="A770080" s="1" t="s">
        <v>8</v>
      </c>
    </row>
    <row r="770081" spans="1:1">
      <c r="A770081" s="1" t="s">
        <v>9</v>
      </c>
    </row>
    <row r="770082" spans="1:1">
      <c r="A770082" s="1" t="s">
        <v>10</v>
      </c>
    </row>
    <row r="770083" spans="1:1">
      <c r="A770083" s="1" t="s">
        <v>11</v>
      </c>
    </row>
    <row r="770084" spans="1:1">
      <c r="A770084" s="1" t="s">
        <v>12</v>
      </c>
    </row>
    <row r="770085" spans="1:1">
      <c r="A770085" s="1" t="s">
        <v>13</v>
      </c>
    </row>
    <row r="770086" spans="1:1">
      <c r="A770086" s="1" t="s">
        <v>14</v>
      </c>
    </row>
    <row r="770087" spans="1:1">
      <c r="A770087" s="1" t="s">
        <v>15</v>
      </c>
    </row>
    <row r="770088" spans="1:1">
      <c r="A770088" s="1" t="s">
        <v>16</v>
      </c>
    </row>
    <row r="770089" spans="1:1">
      <c r="A770089" s="1" t="s">
        <v>17</v>
      </c>
    </row>
    <row r="770090" spans="1:1">
      <c r="A770090" s="1" t="s">
        <v>18</v>
      </c>
    </row>
    <row r="770091" spans="1:1">
      <c r="A770091" s="1" t="s">
        <v>19</v>
      </c>
    </row>
    <row r="770092" spans="1:1">
      <c r="A770092" s="1" t="s">
        <v>20</v>
      </c>
    </row>
    <row r="770093" spans="1:1">
      <c r="A770093" s="1" t="s">
        <v>21</v>
      </c>
    </row>
    <row r="786456" spans="1:1">
      <c r="A786456" s="1" t="s">
        <v>0</v>
      </c>
    </row>
    <row r="786457" spans="1:1">
      <c r="A786457" s="1" t="s">
        <v>1</v>
      </c>
    </row>
    <row r="786458" spans="1:1">
      <c r="A786458" s="1" t="s">
        <v>2</v>
      </c>
    </row>
    <row r="786459" spans="1:1">
      <c r="A786459" s="1" t="s">
        <v>3</v>
      </c>
    </row>
    <row r="786460" spans="1:1">
      <c r="A786460" s="1" t="s">
        <v>4</v>
      </c>
    </row>
    <row r="786461" spans="1:1">
      <c r="A786461" s="1" t="s">
        <v>5</v>
      </c>
    </row>
    <row r="786462" spans="1:1">
      <c r="A786462" s="1" t="s">
        <v>6</v>
      </c>
    </row>
    <row r="786463" spans="1:1">
      <c r="A786463" s="1" t="s">
        <v>7</v>
      </c>
    </row>
    <row r="786464" spans="1:1">
      <c r="A786464" s="1" t="s">
        <v>8</v>
      </c>
    </row>
    <row r="786465" spans="1:1">
      <c r="A786465" s="1" t="s">
        <v>9</v>
      </c>
    </row>
    <row r="786466" spans="1:1">
      <c r="A786466" s="1" t="s">
        <v>10</v>
      </c>
    </row>
    <row r="786467" spans="1:1">
      <c r="A786467" s="1" t="s">
        <v>11</v>
      </c>
    </row>
    <row r="786468" spans="1:1">
      <c r="A786468" s="1" t="s">
        <v>12</v>
      </c>
    </row>
    <row r="786469" spans="1:1">
      <c r="A786469" s="1" t="s">
        <v>13</v>
      </c>
    </row>
    <row r="786470" spans="1:1">
      <c r="A786470" s="1" t="s">
        <v>14</v>
      </c>
    </row>
    <row r="786471" spans="1:1">
      <c r="A786471" s="1" t="s">
        <v>15</v>
      </c>
    </row>
    <row r="786472" spans="1:1">
      <c r="A786472" s="1" t="s">
        <v>16</v>
      </c>
    </row>
    <row r="786473" spans="1:1">
      <c r="A786473" s="1" t="s">
        <v>17</v>
      </c>
    </row>
    <row r="786474" spans="1:1">
      <c r="A786474" s="1" t="s">
        <v>18</v>
      </c>
    </row>
    <row r="786475" spans="1:1">
      <c r="A786475" s="1" t="s">
        <v>19</v>
      </c>
    </row>
    <row r="786476" spans="1:1">
      <c r="A786476" s="1" t="s">
        <v>20</v>
      </c>
    </row>
    <row r="786477" spans="1:1">
      <c r="A786477" s="1" t="s">
        <v>21</v>
      </c>
    </row>
    <row r="802840" spans="1:1">
      <c r="A802840" s="1" t="s">
        <v>0</v>
      </c>
    </row>
    <row r="802841" spans="1:1">
      <c r="A802841" s="1" t="s">
        <v>1</v>
      </c>
    </row>
    <row r="802842" spans="1:1">
      <c r="A802842" s="1" t="s">
        <v>2</v>
      </c>
    </row>
    <row r="802843" spans="1:1">
      <c r="A802843" s="1" t="s">
        <v>3</v>
      </c>
    </row>
    <row r="802844" spans="1:1">
      <c r="A802844" s="1" t="s">
        <v>4</v>
      </c>
    </row>
    <row r="802845" spans="1:1">
      <c r="A802845" s="1" t="s">
        <v>5</v>
      </c>
    </row>
    <row r="802846" spans="1:1">
      <c r="A802846" s="1" t="s">
        <v>6</v>
      </c>
    </row>
    <row r="802847" spans="1:1">
      <c r="A802847" s="1" t="s">
        <v>7</v>
      </c>
    </row>
    <row r="802848" spans="1:1">
      <c r="A802848" s="1" t="s">
        <v>8</v>
      </c>
    </row>
    <row r="802849" spans="1:1">
      <c r="A802849" s="1" t="s">
        <v>9</v>
      </c>
    </row>
    <row r="802850" spans="1:1">
      <c r="A802850" s="1" t="s">
        <v>10</v>
      </c>
    </row>
    <row r="802851" spans="1:1">
      <c r="A802851" s="1" t="s">
        <v>11</v>
      </c>
    </row>
    <row r="802852" spans="1:1">
      <c r="A802852" s="1" t="s">
        <v>12</v>
      </c>
    </row>
    <row r="802853" spans="1:1">
      <c r="A802853" s="1" t="s">
        <v>13</v>
      </c>
    </row>
    <row r="802854" spans="1:1">
      <c r="A802854" s="1" t="s">
        <v>14</v>
      </c>
    </row>
    <row r="802855" spans="1:1">
      <c r="A802855" s="1" t="s">
        <v>15</v>
      </c>
    </row>
    <row r="802856" spans="1:1">
      <c r="A802856" s="1" t="s">
        <v>16</v>
      </c>
    </row>
    <row r="802857" spans="1:1">
      <c r="A802857" s="1" t="s">
        <v>17</v>
      </c>
    </row>
    <row r="802858" spans="1:1">
      <c r="A802858" s="1" t="s">
        <v>18</v>
      </c>
    </row>
    <row r="802859" spans="1:1">
      <c r="A802859" s="1" t="s">
        <v>19</v>
      </c>
    </row>
    <row r="802860" spans="1:1">
      <c r="A802860" s="1" t="s">
        <v>20</v>
      </c>
    </row>
    <row r="802861" spans="1:1">
      <c r="A802861" s="1" t="s">
        <v>21</v>
      </c>
    </row>
    <row r="819224" spans="1:1">
      <c r="A819224" s="1" t="s">
        <v>0</v>
      </c>
    </row>
    <row r="819225" spans="1:1">
      <c r="A819225" s="1" t="s">
        <v>1</v>
      </c>
    </row>
    <row r="819226" spans="1:1">
      <c r="A819226" s="1" t="s">
        <v>2</v>
      </c>
    </row>
    <row r="819227" spans="1:1">
      <c r="A819227" s="1" t="s">
        <v>3</v>
      </c>
    </row>
    <row r="819228" spans="1:1">
      <c r="A819228" s="1" t="s">
        <v>4</v>
      </c>
    </row>
    <row r="819229" spans="1:1">
      <c r="A819229" s="1" t="s">
        <v>5</v>
      </c>
    </row>
    <row r="819230" spans="1:1">
      <c r="A819230" s="1" t="s">
        <v>6</v>
      </c>
    </row>
    <row r="819231" spans="1:1">
      <c r="A819231" s="1" t="s">
        <v>7</v>
      </c>
    </row>
    <row r="819232" spans="1:1">
      <c r="A819232" s="1" t="s">
        <v>8</v>
      </c>
    </row>
    <row r="819233" spans="1:1">
      <c r="A819233" s="1" t="s">
        <v>9</v>
      </c>
    </row>
    <row r="819234" spans="1:1">
      <c r="A819234" s="1" t="s">
        <v>10</v>
      </c>
    </row>
    <row r="819235" spans="1:1">
      <c r="A819235" s="1" t="s">
        <v>11</v>
      </c>
    </row>
    <row r="819236" spans="1:1">
      <c r="A819236" s="1" t="s">
        <v>12</v>
      </c>
    </row>
    <row r="819237" spans="1:1">
      <c r="A819237" s="1" t="s">
        <v>13</v>
      </c>
    </row>
    <row r="819238" spans="1:1">
      <c r="A819238" s="1" t="s">
        <v>14</v>
      </c>
    </row>
    <row r="819239" spans="1:1">
      <c r="A819239" s="1" t="s">
        <v>15</v>
      </c>
    </row>
    <row r="819240" spans="1:1">
      <c r="A819240" s="1" t="s">
        <v>16</v>
      </c>
    </row>
    <row r="819241" spans="1:1">
      <c r="A819241" s="1" t="s">
        <v>17</v>
      </c>
    </row>
    <row r="819242" spans="1:1">
      <c r="A819242" s="1" t="s">
        <v>18</v>
      </c>
    </row>
    <row r="819243" spans="1:1">
      <c r="A819243" s="1" t="s">
        <v>19</v>
      </c>
    </row>
    <row r="819244" spans="1:1">
      <c r="A819244" s="1" t="s">
        <v>20</v>
      </c>
    </row>
    <row r="819245" spans="1:1">
      <c r="A819245" s="1" t="s">
        <v>21</v>
      </c>
    </row>
    <row r="835608" spans="1:1">
      <c r="A835608" s="1" t="s">
        <v>0</v>
      </c>
    </row>
    <row r="835609" spans="1:1">
      <c r="A835609" s="1" t="s">
        <v>1</v>
      </c>
    </row>
    <row r="835610" spans="1:1">
      <c r="A835610" s="1" t="s">
        <v>2</v>
      </c>
    </row>
    <row r="835611" spans="1:1">
      <c r="A835611" s="1" t="s">
        <v>3</v>
      </c>
    </row>
    <row r="835612" spans="1:1">
      <c r="A835612" s="1" t="s">
        <v>4</v>
      </c>
    </row>
    <row r="835613" spans="1:1">
      <c r="A835613" s="1" t="s">
        <v>5</v>
      </c>
    </row>
    <row r="835614" spans="1:1">
      <c r="A835614" s="1" t="s">
        <v>6</v>
      </c>
    </row>
    <row r="835615" spans="1:1">
      <c r="A835615" s="1" t="s">
        <v>7</v>
      </c>
    </row>
    <row r="835616" spans="1:1">
      <c r="A835616" s="1" t="s">
        <v>8</v>
      </c>
    </row>
    <row r="835617" spans="1:1">
      <c r="A835617" s="1" t="s">
        <v>9</v>
      </c>
    </row>
    <row r="835618" spans="1:1">
      <c r="A835618" s="1" t="s">
        <v>10</v>
      </c>
    </row>
    <row r="835619" spans="1:1">
      <c r="A835619" s="1" t="s">
        <v>11</v>
      </c>
    </row>
    <row r="835620" spans="1:1">
      <c r="A835620" s="1" t="s">
        <v>12</v>
      </c>
    </row>
    <row r="835621" spans="1:1">
      <c r="A835621" s="1" t="s">
        <v>13</v>
      </c>
    </row>
    <row r="835622" spans="1:1">
      <c r="A835622" s="1" t="s">
        <v>14</v>
      </c>
    </row>
    <row r="835623" spans="1:1">
      <c r="A835623" s="1" t="s">
        <v>15</v>
      </c>
    </row>
    <row r="835624" spans="1:1">
      <c r="A835624" s="1" t="s">
        <v>16</v>
      </c>
    </row>
    <row r="835625" spans="1:1">
      <c r="A835625" s="1" t="s">
        <v>17</v>
      </c>
    </row>
    <row r="835626" spans="1:1">
      <c r="A835626" s="1" t="s">
        <v>18</v>
      </c>
    </row>
    <row r="835627" spans="1:1">
      <c r="A835627" s="1" t="s">
        <v>19</v>
      </c>
    </row>
    <row r="835628" spans="1:1">
      <c r="A835628" s="1" t="s">
        <v>20</v>
      </c>
    </row>
    <row r="835629" spans="1:1">
      <c r="A835629" s="1" t="s">
        <v>21</v>
      </c>
    </row>
    <row r="851992" spans="1:1">
      <c r="A851992" s="1" t="s">
        <v>0</v>
      </c>
    </row>
    <row r="851993" spans="1:1">
      <c r="A851993" s="1" t="s">
        <v>1</v>
      </c>
    </row>
    <row r="851994" spans="1:1">
      <c r="A851994" s="1" t="s">
        <v>2</v>
      </c>
    </row>
    <row r="851995" spans="1:1">
      <c r="A851995" s="1" t="s">
        <v>3</v>
      </c>
    </row>
    <row r="851996" spans="1:1">
      <c r="A851996" s="1" t="s">
        <v>4</v>
      </c>
    </row>
    <row r="851997" spans="1:1">
      <c r="A851997" s="1" t="s">
        <v>5</v>
      </c>
    </row>
    <row r="851998" spans="1:1">
      <c r="A851998" s="1" t="s">
        <v>6</v>
      </c>
    </row>
    <row r="851999" spans="1:1">
      <c r="A851999" s="1" t="s">
        <v>7</v>
      </c>
    </row>
    <row r="852000" spans="1:1">
      <c r="A852000" s="1" t="s">
        <v>8</v>
      </c>
    </row>
    <row r="852001" spans="1:1">
      <c r="A852001" s="1" t="s">
        <v>9</v>
      </c>
    </row>
    <row r="852002" spans="1:1">
      <c r="A852002" s="1" t="s">
        <v>10</v>
      </c>
    </row>
    <row r="852003" spans="1:1">
      <c r="A852003" s="1" t="s">
        <v>11</v>
      </c>
    </row>
    <row r="852004" spans="1:1">
      <c r="A852004" s="1" t="s">
        <v>12</v>
      </c>
    </row>
    <row r="852005" spans="1:1">
      <c r="A852005" s="1" t="s">
        <v>13</v>
      </c>
    </row>
    <row r="852006" spans="1:1">
      <c r="A852006" s="1" t="s">
        <v>14</v>
      </c>
    </row>
    <row r="852007" spans="1:1">
      <c r="A852007" s="1" t="s">
        <v>15</v>
      </c>
    </row>
    <row r="852008" spans="1:1">
      <c r="A852008" s="1" t="s">
        <v>16</v>
      </c>
    </row>
    <row r="852009" spans="1:1">
      <c r="A852009" s="1" t="s">
        <v>17</v>
      </c>
    </row>
    <row r="852010" spans="1:1">
      <c r="A852010" s="1" t="s">
        <v>18</v>
      </c>
    </row>
    <row r="852011" spans="1:1">
      <c r="A852011" s="1" t="s">
        <v>19</v>
      </c>
    </row>
    <row r="852012" spans="1:1">
      <c r="A852012" s="1" t="s">
        <v>20</v>
      </c>
    </row>
    <row r="852013" spans="1:1">
      <c r="A852013" s="1" t="s">
        <v>21</v>
      </c>
    </row>
    <row r="868376" spans="1:1">
      <c r="A868376" s="1" t="s">
        <v>0</v>
      </c>
    </row>
    <row r="868377" spans="1:1">
      <c r="A868377" s="1" t="s">
        <v>1</v>
      </c>
    </row>
    <row r="868378" spans="1:1">
      <c r="A868378" s="1" t="s">
        <v>2</v>
      </c>
    </row>
    <row r="868379" spans="1:1">
      <c r="A868379" s="1" t="s">
        <v>3</v>
      </c>
    </row>
    <row r="868380" spans="1:1">
      <c r="A868380" s="1" t="s">
        <v>4</v>
      </c>
    </row>
    <row r="868381" spans="1:1">
      <c r="A868381" s="1" t="s">
        <v>5</v>
      </c>
    </row>
    <row r="868382" spans="1:1">
      <c r="A868382" s="1" t="s">
        <v>6</v>
      </c>
    </row>
    <row r="868383" spans="1:1">
      <c r="A868383" s="1" t="s">
        <v>7</v>
      </c>
    </row>
    <row r="868384" spans="1:1">
      <c r="A868384" s="1" t="s">
        <v>8</v>
      </c>
    </row>
    <row r="868385" spans="1:1">
      <c r="A868385" s="1" t="s">
        <v>9</v>
      </c>
    </row>
    <row r="868386" spans="1:1">
      <c r="A868386" s="1" t="s">
        <v>10</v>
      </c>
    </row>
    <row r="868387" spans="1:1">
      <c r="A868387" s="1" t="s">
        <v>11</v>
      </c>
    </row>
    <row r="868388" spans="1:1">
      <c r="A868388" s="1" t="s">
        <v>12</v>
      </c>
    </row>
    <row r="868389" spans="1:1">
      <c r="A868389" s="1" t="s">
        <v>13</v>
      </c>
    </row>
    <row r="868390" spans="1:1">
      <c r="A868390" s="1" t="s">
        <v>14</v>
      </c>
    </row>
    <row r="868391" spans="1:1">
      <c r="A868391" s="1" t="s">
        <v>15</v>
      </c>
    </row>
    <row r="868392" spans="1:1">
      <c r="A868392" s="1" t="s">
        <v>16</v>
      </c>
    </row>
    <row r="868393" spans="1:1">
      <c r="A868393" s="1" t="s">
        <v>17</v>
      </c>
    </row>
    <row r="868394" spans="1:1">
      <c r="A868394" s="1" t="s">
        <v>18</v>
      </c>
    </row>
    <row r="868395" spans="1:1">
      <c r="A868395" s="1" t="s">
        <v>19</v>
      </c>
    </row>
    <row r="868396" spans="1:1">
      <c r="A868396" s="1" t="s">
        <v>20</v>
      </c>
    </row>
    <row r="868397" spans="1:1">
      <c r="A868397" s="1" t="s">
        <v>21</v>
      </c>
    </row>
    <row r="884760" spans="1:1">
      <c r="A884760" s="1" t="s">
        <v>0</v>
      </c>
    </row>
    <row r="884761" spans="1:1">
      <c r="A884761" s="1" t="s">
        <v>1</v>
      </c>
    </row>
    <row r="884762" spans="1:1">
      <c r="A884762" s="1" t="s">
        <v>2</v>
      </c>
    </row>
    <row r="884763" spans="1:1">
      <c r="A884763" s="1" t="s">
        <v>3</v>
      </c>
    </row>
    <row r="884764" spans="1:1">
      <c r="A884764" s="1" t="s">
        <v>4</v>
      </c>
    </row>
    <row r="884765" spans="1:1">
      <c r="A884765" s="1" t="s">
        <v>5</v>
      </c>
    </row>
    <row r="884766" spans="1:1">
      <c r="A884766" s="1" t="s">
        <v>6</v>
      </c>
    </row>
    <row r="884767" spans="1:1">
      <c r="A884767" s="1" t="s">
        <v>7</v>
      </c>
    </row>
    <row r="884768" spans="1:1">
      <c r="A884768" s="1" t="s">
        <v>8</v>
      </c>
    </row>
    <row r="884769" spans="1:1">
      <c r="A884769" s="1" t="s">
        <v>9</v>
      </c>
    </row>
    <row r="884770" spans="1:1">
      <c r="A884770" s="1" t="s">
        <v>10</v>
      </c>
    </row>
    <row r="884771" spans="1:1">
      <c r="A884771" s="1" t="s">
        <v>11</v>
      </c>
    </row>
    <row r="884772" spans="1:1">
      <c r="A884772" s="1" t="s">
        <v>12</v>
      </c>
    </row>
    <row r="884773" spans="1:1">
      <c r="A884773" s="1" t="s">
        <v>13</v>
      </c>
    </row>
    <row r="884774" spans="1:1">
      <c r="A884774" s="1" t="s">
        <v>14</v>
      </c>
    </row>
    <row r="884775" spans="1:1">
      <c r="A884775" s="1" t="s">
        <v>15</v>
      </c>
    </row>
    <row r="884776" spans="1:1">
      <c r="A884776" s="1" t="s">
        <v>16</v>
      </c>
    </row>
    <row r="884777" spans="1:1">
      <c r="A884777" s="1" t="s">
        <v>17</v>
      </c>
    </row>
    <row r="884778" spans="1:1">
      <c r="A884778" s="1" t="s">
        <v>18</v>
      </c>
    </row>
    <row r="884779" spans="1:1">
      <c r="A884779" s="1" t="s">
        <v>19</v>
      </c>
    </row>
    <row r="884780" spans="1:1">
      <c r="A884780" s="1" t="s">
        <v>20</v>
      </c>
    </row>
    <row r="884781" spans="1:1">
      <c r="A884781" s="1" t="s">
        <v>21</v>
      </c>
    </row>
    <row r="901144" spans="1:1">
      <c r="A901144" s="1" t="s">
        <v>0</v>
      </c>
    </row>
    <row r="901145" spans="1:1">
      <c r="A901145" s="1" t="s">
        <v>1</v>
      </c>
    </row>
    <row r="901146" spans="1:1">
      <c r="A901146" s="1" t="s">
        <v>2</v>
      </c>
    </row>
    <row r="901147" spans="1:1">
      <c r="A901147" s="1" t="s">
        <v>3</v>
      </c>
    </row>
    <row r="901148" spans="1:1">
      <c r="A901148" s="1" t="s">
        <v>4</v>
      </c>
    </row>
    <row r="901149" spans="1:1">
      <c r="A901149" s="1" t="s">
        <v>5</v>
      </c>
    </row>
    <row r="901150" spans="1:1">
      <c r="A901150" s="1" t="s">
        <v>6</v>
      </c>
    </row>
    <row r="901151" spans="1:1">
      <c r="A901151" s="1" t="s">
        <v>7</v>
      </c>
    </row>
    <row r="901152" spans="1:1">
      <c r="A901152" s="1" t="s">
        <v>8</v>
      </c>
    </row>
    <row r="901153" spans="1:1">
      <c r="A901153" s="1" t="s">
        <v>9</v>
      </c>
    </row>
    <row r="901154" spans="1:1">
      <c r="A901154" s="1" t="s">
        <v>10</v>
      </c>
    </row>
    <row r="901155" spans="1:1">
      <c r="A901155" s="1" t="s">
        <v>11</v>
      </c>
    </row>
    <row r="901156" spans="1:1">
      <c r="A901156" s="1" t="s">
        <v>12</v>
      </c>
    </row>
    <row r="901157" spans="1:1">
      <c r="A901157" s="1" t="s">
        <v>13</v>
      </c>
    </row>
    <row r="901158" spans="1:1">
      <c r="A901158" s="1" t="s">
        <v>14</v>
      </c>
    </row>
    <row r="901159" spans="1:1">
      <c r="A901159" s="1" t="s">
        <v>15</v>
      </c>
    </row>
    <row r="901160" spans="1:1">
      <c r="A901160" s="1" t="s">
        <v>16</v>
      </c>
    </row>
    <row r="901161" spans="1:1">
      <c r="A901161" s="1" t="s">
        <v>17</v>
      </c>
    </row>
    <row r="901162" spans="1:1">
      <c r="A901162" s="1" t="s">
        <v>18</v>
      </c>
    </row>
    <row r="901163" spans="1:1">
      <c r="A901163" s="1" t="s">
        <v>19</v>
      </c>
    </row>
    <row r="901164" spans="1:1">
      <c r="A901164" s="1" t="s">
        <v>20</v>
      </c>
    </row>
    <row r="901165" spans="1:1">
      <c r="A901165" s="1" t="s">
        <v>21</v>
      </c>
    </row>
    <row r="917528" spans="1:1">
      <c r="A917528" s="1" t="s">
        <v>0</v>
      </c>
    </row>
    <row r="917529" spans="1:1">
      <c r="A917529" s="1" t="s">
        <v>1</v>
      </c>
    </row>
    <row r="917530" spans="1:1">
      <c r="A917530" s="1" t="s">
        <v>2</v>
      </c>
    </row>
    <row r="917531" spans="1:1">
      <c r="A917531" s="1" t="s">
        <v>3</v>
      </c>
    </row>
    <row r="917532" spans="1:1">
      <c r="A917532" s="1" t="s">
        <v>4</v>
      </c>
    </row>
    <row r="917533" spans="1:1">
      <c r="A917533" s="1" t="s">
        <v>5</v>
      </c>
    </row>
    <row r="917534" spans="1:1">
      <c r="A917534" s="1" t="s">
        <v>6</v>
      </c>
    </row>
    <row r="917535" spans="1:1">
      <c r="A917535" s="1" t="s">
        <v>7</v>
      </c>
    </row>
    <row r="917536" spans="1:1">
      <c r="A917536" s="1" t="s">
        <v>8</v>
      </c>
    </row>
    <row r="917537" spans="1:1">
      <c r="A917537" s="1" t="s">
        <v>9</v>
      </c>
    </row>
    <row r="917538" spans="1:1">
      <c r="A917538" s="1" t="s">
        <v>10</v>
      </c>
    </row>
    <row r="917539" spans="1:1">
      <c r="A917539" s="1" t="s">
        <v>11</v>
      </c>
    </row>
    <row r="917540" spans="1:1">
      <c r="A917540" s="1" t="s">
        <v>12</v>
      </c>
    </row>
    <row r="917541" spans="1:1">
      <c r="A917541" s="1" t="s">
        <v>13</v>
      </c>
    </row>
    <row r="917542" spans="1:1">
      <c r="A917542" s="1" t="s">
        <v>14</v>
      </c>
    </row>
    <row r="917543" spans="1:1">
      <c r="A917543" s="1" t="s">
        <v>15</v>
      </c>
    </row>
    <row r="917544" spans="1:1">
      <c r="A917544" s="1" t="s">
        <v>16</v>
      </c>
    </row>
    <row r="917545" spans="1:1">
      <c r="A917545" s="1" t="s">
        <v>17</v>
      </c>
    </row>
    <row r="917546" spans="1:1">
      <c r="A917546" s="1" t="s">
        <v>18</v>
      </c>
    </row>
    <row r="917547" spans="1:1">
      <c r="A917547" s="1" t="s">
        <v>19</v>
      </c>
    </row>
    <row r="917548" spans="1:1">
      <c r="A917548" s="1" t="s">
        <v>20</v>
      </c>
    </row>
    <row r="917549" spans="1:1">
      <c r="A917549" s="1" t="s">
        <v>21</v>
      </c>
    </row>
    <row r="933912" spans="1:1">
      <c r="A933912" s="1" t="s">
        <v>0</v>
      </c>
    </row>
    <row r="933913" spans="1:1">
      <c r="A933913" s="1" t="s">
        <v>1</v>
      </c>
    </row>
    <row r="933914" spans="1:1">
      <c r="A933914" s="1" t="s">
        <v>2</v>
      </c>
    </row>
    <row r="933915" spans="1:1">
      <c r="A933915" s="1" t="s">
        <v>3</v>
      </c>
    </row>
    <row r="933916" spans="1:1">
      <c r="A933916" s="1" t="s">
        <v>4</v>
      </c>
    </row>
    <row r="933917" spans="1:1">
      <c r="A933917" s="1" t="s">
        <v>5</v>
      </c>
    </row>
    <row r="933918" spans="1:1">
      <c r="A933918" s="1" t="s">
        <v>6</v>
      </c>
    </row>
    <row r="933919" spans="1:1">
      <c r="A933919" s="1" t="s">
        <v>7</v>
      </c>
    </row>
    <row r="933920" spans="1:1">
      <c r="A933920" s="1" t="s">
        <v>8</v>
      </c>
    </row>
    <row r="933921" spans="1:1">
      <c r="A933921" s="1" t="s">
        <v>9</v>
      </c>
    </row>
    <row r="933922" spans="1:1">
      <c r="A933922" s="1" t="s">
        <v>10</v>
      </c>
    </row>
    <row r="933923" spans="1:1">
      <c r="A933923" s="1" t="s">
        <v>11</v>
      </c>
    </row>
    <row r="933924" spans="1:1">
      <c r="A933924" s="1" t="s">
        <v>12</v>
      </c>
    </row>
    <row r="933925" spans="1:1">
      <c r="A933925" s="1" t="s">
        <v>13</v>
      </c>
    </row>
    <row r="933926" spans="1:1">
      <c r="A933926" s="1" t="s">
        <v>14</v>
      </c>
    </row>
    <row r="933927" spans="1:1">
      <c r="A933927" s="1" t="s">
        <v>15</v>
      </c>
    </row>
    <row r="933928" spans="1:1">
      <c r="A933928" s="1" t="s">
        <v>16</v>
      </c>
    </row>
    <row r="933929" spans="1:1">
      <c r="A933929" s="1" t="s">
        <v>17</v>
      </c>
    </row>
    <row r="933930" spans="1:1">
      <c r="A933930" s="1" t="s">
        <v>18</v>
      </c>
    </row>
    <row r="933931" spans="1:1">
      <c r="A933931" s="1" t="s">
        <v>19</v>
      </c>
    </row>
    <row r="933932" spans="1:1">
      <c r="A933932" s="1" t="s">
        <v>20</v>
      </c>
    </row>
    <row r="933933" spans="1:1">
      <c r="A933933" s="1" t="s">
        <v>21</v>
      </c>
    </row>
    <row r="950296" spans="1:1">
      <c r="A950296" s="1" t="s">
        <v>0</v>
      </c>
    </row>
    <row r="950297" spans="1:1">
      <c r="A950297" s="1" t="s">
        <v>1</v>
      </c>
    </row>
    <row r="950298" spans="1:1">
      <c r="A950298" s="1" t="s">
        <v>2</v>
      </c>
    </row>
    <row r="950299" spans="1:1">
      <c r="A950299" s="1" t="s">
        <v>3</v>
      </c>
    </row>
    <row r="950300" spans="1:1">
      <c r="A950300" s="1" t="s">
        <v>4</v>
      </c>
    </row>
    <row r="950301" spans="1:1">
      <c r="A950301" s="1" t="s">
        <v>5</v>
      </c>
    </row>
    <row r="950302" spans="1:1">
      <c r="A950302" s="1" t="s">
        <v>6</v>
      </c>
    </row>
    <row r="950303" spans="1:1">
      <c r="A950303" s="1" t="s">
        <v>7</v>
      </c>
    </row>
    <row r="950304" spans="1:1">
      <c r="A950304" s="1" t="s">
        <v>8</v>
      </c>
    </row>
    <row r="950305" spans="1:1">
      <c r="A950305" s="1" t="s">
        <v>9</v>
      </c>
    </row>
    <row r="950306" spans="1:1">
      <c r="A950306" s="1" t="s">
        <v>10</v>
      </c>
    </row>
    <row r="950307" spans="1:1">
      <c r="A950307" s="1" t="s">
        <v>11</v>
      </c>
    </row>
    <row r="950308" spans="1:1">
      <c r="A950308" s="1" t="s">
        <v>12</v>
      </c>
    </row>
    <row r="950309" spans="1:1">
      <c r="A950309" s="1" t="s">
        <v>13</v>
      </c>
    </row>
    <row r="950310" spans="1:1">
      <c r="A950310" s="1" t="s">
        <v>14</v>
      </c>
    </row>
    <row r="950311" spans="1:1">
      <c r="A950311" s="1" t="s">
        <v>15</v>
      </c>
    </row>
    <row r="950312" spans="1:1">
      <c r="A950312" s="1" t="s">
        <v>16</v>
      </c>
    </row>
    <row r="950313" spans="1:1">
      <c r="A950313" s="1" t="s">
        <v>17</v>
      </c>
    </row>
    <row r="950314" spans="1:1">
      <c r="A950314" s="1" t="s">
        <v>18</v>
      </c>
    </row>
    <row r="950315" spans="1:1">
      <c r="A950315" s="1" t="s">
        <v>19</v>
      </c>
    </row>
    <row r="950316" spans="1:1">
      <c r="A950316" s="1" t="s">
        <v>20</v>
      </c>
    </row>
    <row r="950317" spans="1:1">
      <c r="A950317" s="1" t="s">
        <v>21</v>
      </c>
    </row>
    <row r="966680" spans="1:1">
      <c r="A966680" s="1" t="s">
        <v>0</v>
      </c>
    </row>
    <row r="966681" spans="1:1">
      <c r="A966681" s="1" t="s">
        <v>1</v>
      </c>
    </row>
    <row r="966682" spans="1:1">
      <c r="A966682" s="1" t="s">
        <v>2</v>
      </c>
    </row>
    <row r="966683" spans="1:1">
      <c r="A966683" s="1" t="s">
        <v>3</v>
      </c>
    </row>
    <row r="966684" spans="1:1">
      <c r="A966684" s="1" t="s">
        <v>4</v>
      </c>
    </row>
    <row r="966685" spans="1:1">
      <c r="A966685" s="1" t="s">
        <v>5</v>
      </c>
    </row>
    <row r="966686" spans="1:1">
      <c r="A966686" s="1" t="s">
        <v>6</v>
      </c>
    </row>
    <row r="966687" spans="1:1">
      <c r="A966687" s="1" t="s">
        <v>7</v>
      </c>
    </row>
    <row r="966688" spans="1:1">
      <c r="A966688" s="1" t="s">
        <v>8</v>
      </c>
    </row>
    <row r="966689" spans="1:1">
      <c r="A966689" s="1" t="s">
        <v>9</v>
      </c>
    </row>
    <row r="966690" spans="1:1">
      <c r="A966690" s="1" t="s">
        <v>10</v>
      </c>
    </row>
    <row r="966691" spans="1:1">
      <c r="A966691" s="1" t="s">
        <v>11</v>
      </c>
    </row>
    <row r="966692" spans="1:1">
      <c r="A966692" s="1" t="s">
        <v>12</v>
      </c>
    </row>
    <row r="966693" spans="1:1">
      <c r="A966693" s="1" t="s">
        <v>13</v>
      </c>
    </row>
    <row r="966694" spans="1:1">
      <c r="A966694" s="1" t="s">
        <v>14</v>
      </c>
    </row>
    <row r="966695" spans="1:1">
      <c r="A966695" s="1" t="s">
        <v>15</v>
      </c>
    </row>
    <row r="966696" spans="1:1">
      <c r="A966696" s="1" t="s">
        <v>16</v>
      </c>
    </row>
    <row r="966697" spans="1:1">
      <c r="A966697" s="1" t="s">
        <v>17</v>
      </c>
    </row>
    <row r="966698" spans="1:1">
      <c r="A966698" s="1" t="s">
        <v>18</v>
      </c>
    </row>
    <row r="966699" spans="1:1">
      <c r="A966699" s="1" t="s">
        <v>19</v>
      </c>
    </row>
    <row r="966700" spans="1:1">
      <c r="A966700" s="1" t="s">
        <v>20</v>
      </c>
    </row>
    <row r="966701" spans="1:1">
      <c r="A966701" s="1" t="s">
        <v>21</v>
      </c>
    </row>
    <row r="983064" spans="1:1">
      <c r="A983064" s="1" t="s">
        <v>0</v>
      </c>
    </row>
    <row r="983065" spans="1:1">
      <c r="A983065" s="1" t="s">
        <v>1</v>
      </c>
    </row>
    <row r="983066" spans="1:1">
      <c r="A983066" s="1" t="s">
        <v>2</v>
      </c>
    </row>
    <row r="983067" spans="1:1">
      <c r="A983067" s="1" t="s">
        <v>3</v>
      </c>
    </row>
    <row r="983068" spans="1:1">
      <c r="A983068" s="1" t="s">
        <v>4</v>
      </c>
    </row>
    <row r="983069" spans="1:1">
      <c r="A983069" s="1" t="s">
        <v>5</v>
      </c>
    </row>
    <row r="983070" spans="1:1">
      <c r="A983070" s="1" t="s">
        <v>6</v>
      </c>
    </row>
    <row r="983071" spans="1:1">
      <c r="A983071" s="1" t="s">
        <v>7</v>
      </c>
    </row>
    <row r="983072" spans="1:1">
      <c r="A983072" s="1" t="s">
        <v>8</v>
      </c>
    </row>
    <row r="983073" spans="1:1">
      <c r="A983073" s="1" t="s">
        <v>9</v>
      </c>
    </row>
    <row r="983074" spans="1:1">
      <c r="A983074" s="1" t="s">
        <v>10</v>
      </c>
    </row>
    <row r="983075" spans="1:1">
      <c r="A983075" s="1" t="s">
        <v>11</v>
      </c>
    </row>
    <row r="983076" spans="1:1">
      <c r="A983076" s="1" t="s">
        <v>12</v>
      </c>
    </row>
    <row r="983077" spans="1:1">
      <c r="A983077" s="1" t="s">
        <v>13</v>
      </c>
    </row>
    <row r="983078" spans="1:1">
      <c r="A983078" s="1" t="s">
        <v>14</v>
      </c>
    </row>
    <row r="983079" spans="1:1">
      <c r="A983079" s="1" t="s">
        <v>15</v>
      </c>
    </row>
    <row r="983080" spans="1:1">
      <c r="A983080" s="1" t="s">
        <v>16</v>
      </c>
    </row>
    <row r="983081" spans="1:1">
      <c r="A983081" s="1" t="s">
        <v>17</v>
      </c>
    </row>
    <row r="983082" spans="1:1">
      <c r="A983082" s="1" t="s">
        <v>18</v>
      </c>
    </row>
    <row r="983083" spans="1:1">
      <c r="A983083" s="1" t="s">
        <v>19</v>
      </c>
    </row>
    <row r="983084" spans="1:1">
      <c r="A983084" s="1" t="s">
        <v>20</v>
      </c>
    </row>
    <row r="983085" spans="1:1">
      <c r="A983085" s="1" t="s">
        <v>21</v>
      </c>
    </row>
    <row r="999448" spans="1:1">
      <c r="A999448" s="1" t="s">
        <v>0</v>
      </c>
    </row>
    <row r="999449" spans="1:1">
      <c r="A999449" s="1" t="s">
        <v>1</v>
      </c>
    </row>
    <row r="999450" spans="1:1">
      <c r="A999450" s="1" t="s">
        <v>2</v>
      </c>
    </row>
    <row r="999451" spans="1:1">
      <c r="A999451" s="1" t="s">
        <v>3</v>
      </c>
    </row>
    <row r="999452" spans="1:1">
      <c r="A999452" s="1" t="s">
        <v>4</v>
      </c>
    </row>
    <row r="999453" spans="1:1">
      <c r="A999453" s="1" t="s">
        <v>5</v>
      </c>
    </row>
    <row r="999454" spans="1:1">
      <c r="A999454" s="1" t="s">
        <v>6</v>
      </c>
    </row>
    <row r="999455" spans="1:1">
      <c r="A999455" s="1" t="s">
        <v>7</v>
      </c>
    </row>
    <row r="999456" spans="1:1">
      <c r="A999456" s="1" t="s">
        <v>8</v>
      </c>
    </row>
    <row r="999457" spans="1:1">
      <c r="A999457" s="1" t="s">
        <v>9</v>
      </c>
    </row>
    <row r="999458" spans="1:1">
      <c r="A999458" s="1" t="s">
        <v>10</v>
      </c>
    </row>
    <row r="999459" spans="1:1">
      <c r="A999459" s="1" t="s">
        <v>11</v>
      </c>
    </row>
    <row r="999460" spans="1:1">
      <c r="A999460" s="1" t="s">
        <v>12</v>
      </c>
    </row>
    <row r="999461" spans="1:1">
      <c r="A999461" s="1" t="s">
        <v>13</v>
      </c>
    </row>
    <row r="999462" spans="1:1">
      <c r="A999462" s="1" t="s">
        <v>14</v>
      </c>
    </row>
    <row r="999463" spans="1:1">
      <c r="A999463" s="1" t="s">
        <v>15</v>
      </c>
    </row>
    <row r="999464" spans="1:1">
      <c r="A999464" s="1" t="s">
        <v>16</v>
      </c>
    </row>
    <row r="999465" spans="1:1">
      <c r="A999465" s="1" t="s">
        <v>17</v>
      </c>
    </row>
    <row r="999466" spans="1:1">
      <c r="A999466" s="1" t="s">
        <v>18</v>
      </c>
    </row>
    <row r="999467" spans="1:1">
      <c r="A999467" s="1" t="s">
        <v>19</v>
      </c>
    </row>
    <row r="999468" spans="1:1">
      <c r="A999468" s="1" t="s">
        <v>20</v>
      </c>
    </row>
    <row r="999469" spans="1:1">
      <c r="A999469" s="1" t="s">
        <v>21</v>
      </c>
    </row>
    <row r="1015832" spans="1:1">
      <c r="A1015832" s="1" t="s">
        <v>0</v>
      </c>
    </row>
    <row r="1015833" spans="1:1">
      <c r="A1015833" s="1" t="s">
        <v>1</v>
      </c>
    </row>
    <row r="1015834" spans="1:1">
      <c r="A1015834" s="1" t="s">
        <v>2</v>
      </c>
    </row>
    <row r="1015835" spans="1:1">
      <c r="A1015835" s="1" t="s">
        <v>3</v>
      </c>
    </row>
    <row r="1015836" spans="1:1">
      <c r="A1015836" s="1" t="s">
        <v>4</v>
      </c>
    </row>
    <row r="1015837" spans="1:1">
      <c r="A1015837" s="1" t="s">
        <v>5</v>
      </c>
    </row>
    <row r="1015838" spans="1:1">
      <c r="A1015838" s="1" t="s">
        <v>6</v>
      </c>
    </row>
    <row r="1015839" spans="1:1">
      <c r="A1015839" s="1" t="s">
        <v>7</v>
      </c>
    </row>
    <row r="1015840" spans="1:1">
      <c r="A1015840" s="1" t="s">
        <v>8</v>
      </c>
    </row>
    <row r="1015841" spans="1:1">
      <c r="A1015841" s="1" t="s">
        <v>9</v>
      </c>
    </row>
    <row r="1015842" spans="1:1">
      <c r="A1015842" s="1" t="s">
        <v>10</v>
      </c>
    </row>
    <row r="1015843" spans="1:1">
      <c r="A1015843" s="1" t="s">
        <v>11</v>
      </c>
    </row>
    <row r="1015844" spans="1:1">
      <c r="A1015844" s="1" t="s">
        <v>12</v>
      </c>
    </row>
    <row r="1015845" spans="1:1">
      <c r="A1015845" s="1" t="s">
        <v>13</v>
      </c>
    </row>
    <row r="1015846" spans="1:1">
      <c r="A1015846" s="1" t="s">
        <v>14</v>
      </c>
    </row>
    <row r="1015847" spans="1:1">
      <c r="A1015847" s="1" t="s">
        <v>15</v>
      </c>
    </row>
    <row r="1015848" spans="1:1">
      <c r="A1015848" s="1" t="s">
        <v>16</v>
      </c>
    </row>
    <row r="1015849" spans="1:1">
      <c r="A1015849" s="1" t="s">
        <v>17</v>
      </c>
    </row>
    <row r="1015850" spans="1:1">
      <c r="A1015850" s="1" t="s">
        <v>18</v>
      </c>
    </row>
    <row r="1015851" spans="1:1">
      <c r="A1015851" s="1" t="s">
        <v>19</v>
      </c>
    </row>
    <row r="1015852" spans="1:1">
      <c r="A1015852" s="1" t="s">
        <v>20</v>
      </c>
    </row>
    <row r="1015853" spans="1:1">
      <c r="A1015853" s="1" t="s">
        <v>21</v>
      </c>
    </row>
    <row r="1032216" spans="1:1">
      <c r="A1032216" s="1" t="s">
        <v>0</v>
      </c>
    </row>
    <row r="1032217" spans="1:1">
      <c r="A1032217" s="1" t="s">
        <v>1</v>
      </c>
    </row>
    <row r="1032218" spans="1:1">
      <c r="A1032218" s="1" t="s">
        <v>2</v>
      </c>
    </row>
    <row r="1032219" spans="1:1">
      <c r="A1032219" s="1" t="s">
        <v>3</v>
      </c>
    </row>
    <row r="1032220" spans="1:1">
      <c r="A1032220" s="1" t="s">
        <v>4</v>
      </c>
    </row>
    <row r="1032221" spans="1:1">
      <c r="A1032221" s="1" t="s">
        <v>5</v>
      </c>
    </row>
    <row r="1032222" spans="1:1">
      <c r="A1032222" s="1" t="s">
        <v>6</v>
      </c>
    </row>
    <row r="1032223" spans="1:1">
      <c r="A1032223" s="1" t="s">
        <v>7</v>
      </c>
    </row>
    <row r="1032224" spans="1:1">
      <c r="A1032224" s="1" t="s">
        <v>8</v>
      </c>
    </row>
    <row r="1032225" spans="1:1">
      <c r="A1032225" s="1" t="s">
        <v>9</v>
      </c>
    </row>
    <row r="1032226" spans="1:1">
      <c r="A1032226" s="1" t="s">
        <v>10</v>
      </c>
    </row>
    <row r="1032227" spans="1:1">
      <c r="A1032227" s="1" t="s">
        <v>11</v>
      </c>
    </row>
    <row r="1032228" spans="1:1">
      <c r="A1032228" s="1" t="s">
        <v>12</v>
      </c>
    </row>
    <row r="1032229" spans="1:1">
      <c r="A1032229" s="1" t="s">
        <v>13</v>
      </c>
    </row>
    <row r="1032230" spans="1:1">
      <c r="A1032230" s="1" t="s">
        <v>14</v>
      </c>
    </row>
    <row r="1032231" spans="1:1">
      <c r="A1032231" s="1" t="s">
        <v>15</v>
      </c>
    </row>
    <row r="1032232" spans="1:1">
      <c r="A1032232" s="1" t="s">
        <v>16</v>
      </c>
    </row>
    <row r="1032233" spans="1:1">
      <c r="A1032233" s="1" t="s">
        <v>17</v>
      </c>
    </row>
    <row r="1032234" spans="1:1">
      <c r="A1032234" s="1" t="s">
        <v>18</v>
      </c>
    </row>
    <row r="1032235" spans="1:1">
      <c r="A1032235" s="1" t="s">
        <v>19</v>
      </c>
    </row>
    <row r="1032236" spans="1:1">
      <c r="A1032236" s="1" t="s">
        <v>20</v>
      </c>
    </row>
    <row r="1032237" spans="1:1">
      <c r="A1032237" s="1" t="s">
        <v>2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8T23:47:07Z</dcterms:modified>
</cp:coreProperties>
</file>